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imaLab4/users/Kochanczyk_Tomasz/e1-e2-e3hect_transthiolation_paper/20240513_figures_ai_png_submission_and_revision/00_Revised/Extended_Data_Fig_5_revision_1/"/>
    </mc:Choice>
  </mc:AlternateContent>
  <xr:revisionPtr revIDLastSave="0" documentId="13_ncr:1_{7D54E57D-1134-704E-BEAA-0EBA44E02CD0}" xr6:coauthVersionLast="47" xr6:coauthVersionMax="47" xr10:uidLastSave="{00000000-0000-0000-0000-000000000000}"/>
  <bookViews>
    <workbookView xWindow="60" yWindow="960" windowWidth="28800" windowHeight="16500" xr2:uid="{F19A4387-CC32-BE4C-B5C6-5FEF0BAFC4A6}"/>
  </bookViews>
  <sheets>
    <sheet name="Extended Data Fig 5k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8" i="3" l="1"/>
  <c r="H9" i="3"/>
  <c r="AB87" i="3"/>
  <c r="AB86" i="3"/>
  <c r="AB85" i="3"/>
  <c r="AB84" i="3"/>
  <c r="AB83" i="3"/>
  <c r="AA87" i="3"/>
  <c r="AA86" i="3"/>
  <c r="AA85" i="3"/>
  <c r="AA84" i="3"/>
  <c r="AA83" i="3"/>
  <c r="AB75" i="3"/>
  <c r="AB74" i="3"/>
  <c r="AB73" i="3"/>
  <c r="AB72" i="3"/>
  <c r="AB71" i="3"/>
  <c r="AA75" i="3"/>
  <c r="AA74" i="3"/>
  <c r="AA73" i="3"/>
  <c r="AA72" i="3"/>
  <c r="AA71" i="3"/>
  <c r="AB64" i="3"/>
  <c r="AB63" i="3"/>
  <c r="AB62" i="3"/>
  <c r="AB61" i="3"/>
  <c r="AB60" i="3"/>
  <c r="AA64" i="3"/>
  <c r="AA63" i="3"/>
  <c r="AA62" i="3"/>
  <c r="AA61" i="3"/>
  <c r="AA60" i="3"/>
  <c r="AB52" i="3"/>
  <c r="AB51" i="3"/>
  <c r="AB50" i="3"/>
  <c r="AB49" i="3"/>
  <c r="AB48" i="3"/>
  <c r="AA52" i="3"/>
  <c r="AA51" i="3"/>
  <c r="AA50" i="3"/>
  <c r="AA49" i="3"/>
  <c r="AA48" i="3"/>
  <c r="AB41" i="3"/>
  <c r="AB40" i="3"/>
  <c r="AB39" i="3"/>
  <c r="AB38" i="3"/>
  <c r="AB37" i="3"/>
  <c r="AA41" i="3"/>
  <c r="AA40" i="3"/>
  <c r="AA39" i="3"/>
  <c r="AA38" i="3"/>
  <c r="AA37" i="3"/>
  <c r="S87" i="3"/>
  <c r="S86" i="3"/>
  <c r="S85" i="3"/>
  <c r="S84" i="3"/>
  <c r="S83" i="3"/>
  <c r="R87" i="3"/>
  <c r="R86" i="3"/>
  <c r="R85" i="3"/>
  <c r="R84" i="3"/>
  <c r="R83" i="3"/>
  <c r="S75" i="3"/>
  <c r="S74" i="3"/>
  <c r="S73" i="3"/>
  <c r="S72" i="3"/>
  <c r="S71" i="3"/>
  <c r="R75" i="3"/>
  <c r="R74" i="3"/>
  <c r="R73" i="3"/>
  <c r="R72" i="3"/>
  <c r="R71" i="3"/>
  <c r="S64" i="3"/>
  <c r="S63" i="3"/>
  <c r="S62" i="3"/>
  <c r="S61" i="3"/>
  <c r="S60" i="3"/>
  <c r="R64" i="3"/>
  <c r="R63" i="3"/>
  <c r="R62" i="3"/>
  <c r="R61" i="3"/>
  <c r="R60" i="3"/>
  <c r="S52" i="3"/>
  <c r="S51" i="3"/>
  <c r="S50" i="3"/>
  <c r="S49" i="3"/>
  <c r="S48" i="3"/>
  <c r="R52" i="3"/>
  <c r="R51" i="3"/>
  <c r="R50" i="3"/>
  <c r="R49" i="3"/>
  <c r="S41" i="3"/>
  <c r="S40" i="3"/>
  <c r="S39" i="3"/>
  <c r="S38" i="3"/>
  <c r="S37" i="3"/>
  <c r="R41" i="3"/>
  <c r="R40" i="3"/>
  <c r="R39" i="3"/>
  <c r="R38" i="3"/>
  <c r="R37" i="3"/>
  <c r="J87" i="3"/>
  <c r="J86" i="3"/>
  <c r="J85" i="3"/>
  <c r="J84" i="3"/>
  <c r="J83" i="3"/>
  <c r="I87" i="3"/>
  <c r="I86" i="3"/>
  <c r="I85" i="3"/>
  <c r="I84" i="3"/>
  <c r="I83" i="3"/>
  <c r="J75" i="3"/>
  <c r="J74" i="3"/>
  <c r="J73" i="3"/>
  <c r="J72" i="3"/>
  <c r="J71" i="3"/>
  <c r="I75" i="3"/>
  <c r="I74" i="3"/>
  <c r="I73" i="3"/>
  <c r="I72" i="3"/>
  <c r="I71" i="3"/>
  <c r="J64" i="3"/>
  <c r="J63" i="3"/>
  <c r="J62" i="3"/>
  <c r="J61" i="3"/>
  <c r="J60" i="3"/>
  <c r="I64" i="3"/>
  <c r="I63" i="3"/>
  <c r="I62" i="3"/>
  <c r="I61" i="3"/>
  <c r="I60" i="3"/>
  <c r="J52" i="3"/>
  <c r="J51" i="3"/>
  <c r="J50" i="3"/>
  <c r="J49" i="3"/>
  <c r="J48" i="3"/>
  <c r="I52" i="3"/>
  <c r="I51" i="3"/>
  <c r="I50" i="3"/>
  <c r="I49" i="3"/>
  <c r="I48" i="3"/>
  <c r="J41" i="3"/>
  <c r="J40" i="3"/>
  <c r="J39" i="3"/>
  <c r="J38" i="3"/>
  <c r="J37" i="3"/>
  <c r="I41" i="3"/>
  <c r="I40" i="3"/>
  <c r="I39" i="3"/>
  <c r="I37" i="3"/>
  <c r="I38" i="3"/>
  <c r="P24" i="3"/>
  <c r="P23" i="3"/>
  <c r="P22" i="3"/>
  <c r="P21" i="3"/>
  <c r="P20" i="3"/>
  <c r="L24" i="3"/>
  <c r="L23" i="3"/>
  <c r="L22" i="3"/>
  <c r="L21" i="3"/>
  <c r="L20" i="3"/>
  <c r="H24" i="3"/>
  <c r="H23" i="3"/>
  <c r="H22" i="3"/>
  <c r="H21" i="3"/>
  <c r="H20" i="3"/>
  <c r="L13" i="3"/>
  <c r="L12" i="3"/>
  <c r="L11" i="3"/>
  <c r="L10" i="3"/>
  <c r="L9" i="3"/>
  <c r="H10" i="3"/>
  <c r="H11" i="3"/>
  <c r="H12" i="3"/>
  <c r="H13" i="3"/>
  <c r="X24" i="3"/>
  <c r="X23" i="3"/>
  <c r="X22" i="3"/>
  <c r="X21" i="3"/>
  <c r="X20" i="3"/>
  <c r="T24" i="3"/>
  <c r="T23" i="3"/>
  <c r="T22" i="3"/>
  <c r="T21" i="3"/>
  <c r="T20" i="3"/>
  <c r="X13" i="3"/>
  <c r="X12" i="3"/>
  <c r="X11" i="3"/>
  <c r="X10" i="3"/>
  <c r="X9" i="3"/>
  <c r="T13" i="3"/>
  <c r="T12" i="3"/>
  <c r="T11" i="3"/>
  <c r="T10" i="3"/>
  <c r="T9" i="3"/>
  <c r="P13" i="3"/>
  <c r="P12" i="3"/>
  <c r="P11" i="3"/>
  <c r="P10" i="3"/>
  <c r="P9" i="3"/>
</calcChain>
</file>

<file path=xl/sharedStrings.xml><?xml version="1.0" encoding="utf-8"?>
<sst xmlns="http://schemas.openxmlformats.org/spreadsheetml/2006/main" count="399" uniqueCount="54">
  <si>
    <t>E1~Ub</t>
  </si>
  <si>
    <t>E2~Ub</t>
  </si>
  <si>
    <t>Band</t>
  </si>
  <si>
    <t>Band Volume (sum of pixel intensities)</t>
  </si>
  <si>
    <t>Lane / Sample</t>
  </si>
  <si>
    <t>Time (sec)</t>
  </si>
  <si>
    <t>E1~Ub + ATP + E2 / Mg2+ (time = 60 s)</t>
  </si>
  <si>
    <t>E1~Ub + ATP + E2 / Mg2+ (time = 120 s)</t>
  </si>
  <si>
    <t>A site reactant: -</t>
  </si>
  <si>
    <t>A site reactant: ATP</t>
  </si>
  <si>
    <t>A site reactant: ATP + Ub</t>
  </si>
  <si>
    <t>A site reactant: AMSN-Ub</t>
  </si>
  <si>
    <t>A site reactant: AMSN-Ub + PPi</t>
  </si>
  <si>
    <t>Exp. 3</t>
  </si>
  <si>
    <t xml:space="preserve">Exp. 2 </t>
  </si>
  <si>
    <t>Exp. 1</t>
  </si>
  <si>
    <t>Avrg</t>
  </si>
  <si>
    <t>Replicate 1</t>
  </si>
  <si>
    <t>Replicate 2</t>
  </si>
  <si>
    <t>Replicate 3</t>
  </si>
  <si>
    <t>Repl 1</t>
  </si>
  <si>
    <t>Repl 2</t>
  </si>
  <si>
    <t>Repl 3</t>
  </si>
  <si>
    <t xml:space="preserve">Repl 2 </t>
  </si>
  <si>
    <t>E1~Ub thioester (RFU, % of initial E1~Ub)</t>
  </si>
  <si>
    <t>E2~Ub thioester (RFU, % of initial E1~Ub)</t>
  </si>
  <si>
    <t xml:space="preserve"> </t>
  </si>
  <si>
    <r>
      <t>E1~Ub + Mg</t>
    </r>
    <r>
      <rPr>
        <vertAlign val="superscript"/>
        <sz val="12"/>
        <color theme="1"/>
        <rFont val="Arial"/>
        <family val="2"/>
      </rPr>
      <t>2+</t>
    </r>
    <r>
      <rPr>
        <sz val="12"/>
        <color theme="1"/>
        <rFont val="Arial"/>
        <family val="2"/>
      </rPr>
      <t xml:space="preserve"> (no E2 added)</t>
    </r>
  </si>
  <si>
    <r>
      <t>E1~Ub + E2 / Mg</t>
    </r>
    <r>
      <rPr>
        <vertAlign val="superscript"/>
        <sz val="12"/>
        <color theme="1"/>
        <rFont val="Arial"/>
        <family val="2"/>
      </rPr>
      <t xml:space="preserve">2+ </t>
    </r>
    <r>
      <rPr>
        <sz val="12"/>
        <color theme="1"/>
        <rFont val="Arial"/>
        <family val="2"/>
      </rPr>
      <t>(time = 15 s)</t>
    </r>
  </si>
  <si>
    <r>
      <t>E1~Ub + E2 / Mg</t>
    </r>
    <r>
      <rPr>
        <vertAlign val="superscript"/>
        <sz val="12"/>
        <color theme="1"/>
        <rFont val="Arial"/>
        <family val="2"/>
      </rPr>
      <t>2+</t>
    </r>
    <r>
      <rPr>
        <sz val="12"/>
        <color theme="1"/>
        <rFont val="Arial"/>
        <family val="2"/>
      </rPr>
      <t xml:space="preserve"> (time = 30 s)</t>
    </r>
  </si>
  <si>
    <r>
      <t>E1~Ub + E2 / Mg</t>
    </r>
    <r>
      <rPr>
        <vertAlign val="superscript"/>
        <sz val="12"/>
        <color theme="1"/>
        <rFont val="Arial"/>
        <family val="2"/>
      </rPr>
      <t>2+</t>
    </r>
    <r>
      <rPr>
        <sz val="12"/>
        <color theme="1"/>
        <rFont val="Arial"/>
        <family val="2"/>
      </rPr>
      <t xml:space="preserve"> (time = 60 s)</t>
    </r>
  </si>
  <si>
    <r>
      <t>E1~Ub + E2 / Mg</t>
    </r>
    <r>
      <rPr>
        <vertAlign val="superscript"/>
        <sz val="12"/>
        <color theme="1"/>
        <rFont val="Arial"/>
        <family val="2"/>
      </rPr>
      <t>2+</t>
    </r>
    <r>
      <rPr>
        <sz val="12"/>
        <color theme="1"/>
        <rFont val="Arial"/>
        <family val="2"/>
      </rPr>
      <t xml:space="preserve"> (time = 120 s)</t>
    </r>
  </si>
  <si>
    <r>
      <t>E1~Ub + ATP + Mg</t>
    </r>
    <r>
      <rPr>
        <vertAlign val="superscript"/>
        <sz val="12"/>
        <color theme="1"/>
        <rFont val="Arial"/>
        <family val="2"/>
      </rPr>
      <t>2+</t>
    </r>
    <r>
      <rPr>
        <sz val="12"/>
        <color theme="1"/>
        <rFont val="Arial"/>
        <family val="2"/>
      </rPr>
      <t xml:space="preserve"> (no E2 added)</t>
    </r>
  </si>
  <si>
    <r>
      <t>E1~Ub + ATP + E2 / Mg</t>
    </r>
    <r>
      <rPr>
        <vertAlign val="superscript"/>
        <sz val="12"/>
        <color theme="1"/>
        <rFont val="Arial"/>
        <family val="2"/>
      </rPr>
      <t xml:space="preserve">2+ </t>
    </r>
    <r>
      <rPr>
        <sz val="12"/>
        <color theme="1"/>
        <rFont val="Arial"/>
        <family val="2"/>
      </rPr>
      <t>(time = 15 s)</t>
    </r>
  </si>
  <si>
    <r>
      <t>E1~Ub + ATP + E2 / Mg</t>
    </r>
    <r>
      <rPr>
        <vertAlign val="superscript"/>
        <sz val="12"/>
        <color theme="1"/>
        <rFont val="Arial"/>
        <family val="2"/>
      </rPr>
      <t xml:space="preserve">2+ </t>
    </r>
    <r>
      <rPr>
        <sz val="12"/>
        <color theme="1"/>
        <rFont val="Arial"/>
        <family val="2"/>
      </rPr>
      <t>(time = 30 s)</t>
    </r>
  </si>
  <si>
    <r>
      <t>E1~Ub + ATP + Ub + Mg</t>
    </r>
    <r>
      <rPr>
        <vertAlign val="superscript"/>
        <sz val="12"/>
        <color theme="1"/>
        <rFont val="Arial"/>
        <family val="2"/>
      </rPr>
      <t>2+</t>
    </r>
    <r>
      <rPr>
        <sz val="12"/>
        <color theme="1"/>
        <rFont val="Arial"/>
        <family val="2"/>
      </rPr>
      <t xml:space="preserve"> (no E2 added)</t>
    </r>
  </si>
  <si>
    <r>
      <t>E1~Ub + ATP + Ub + E2 / Mg</t>
    </r>
    <r>
      <rPr>
        <vertAlign val="superscript"/>
        <sz val="12"/>
        <color theme="1"/>
        <rFont val="Arial"/>
        <family val="2"/>
      </rPr>
      <t xml:space="preserve">2+ </t>
    </r>
    <r>
      <rPr>
        <sz val="12"/>
        <color theme="1"/>
        <rFont val="Arial"/>
        <family val="2"/>
      </rPr>
      <t>(time = 15 s)</t>
    </r>
  </si>
  <si>
    <r>
      <t>E1~Ub + ATP + Ub + E2 / Mg</t>
    </r>
    <r>
      <rPr>
        <vertAlign val="superscript"/>
        <sz val="12"/>
        <color theme="1"/>
        <rFont val="Arial"/>
        <family val="2"/>
      </rPr>
      <t xml:space="preserve">2+ </t>
    </r>
    <r>
      <rPr>
        <sz val="12"/>
        <color theme="1"/>
        <rFont val="Arial"/>
        <family val="2"/>
      </rPr>
      <t>(time = 30 s)</t>
    </r>
  </si>
  <si>
    <r>
      <t>E1~Ub + ATP + Ub + E2 / Mg</t>
    </r>
    <r>
      <rPr>
        <vertAlign val="superscript"/>
        <sz val="12"/>
        <color theme="1"/>
        <rFont val="Arial"/>
        <family val="2"/>
      </rPr>
      <t xml:space="preserve">2+ </t>
    </r>
    <r>
      <rPr>
        <sz val="12"/>
        <color theme="1"/>
        <rFont val="Arial"/>
        <family val="2"/>
      </rPr>
      <t>(time = 60 s)</t>
    </r>
  </si>
  <si>
    <r>
      <t>E1~Ub + ATP + Ub + E2 / Mg</t>
    </r>
    <r>
      <rPr>
        <vertAlign val="superscript"/>
        <sz val="12"/>
        <color theme="1"/>
        <rFont val="Arial"/>
        <family val="2"/>
      </rPr>
      <t xml:space="preserve">2+ </t>
    </r>
    <r>
      <rPr>
        <sz val="12"/>
        <color theme="1"/>
        <rFont val="Arial"/>
        <family val="2"/>
      </rPr>
      <t>(time = 120 s)</t>
    </r>
  </si>
  <si>
    <r>
      <t>E1~Ub + AMSN-Ub + Mg</t>
    </r>
    <r>
      <rPr>
        <vertAlign val="superscript"/>
        <sz val="12"/>
        <color theme="1"/>
        <rFont val="Arial"/>
        <family val="2"/>
      </rPr>
      <t>2+</t>
    </r>
    <r>
      <rPr>
        <sz val="12"/>
        <color theme="1"/>
        <rFont val="Arial"/>
        <family val="2"/>
      </rPr>
      <t xml:space="preserve"> (no E2 added)</t>
    </r>
  </si>
  <si>
    <r>
      <t>E1~Ub + AMSN-Ub + E2 / Mg</t>
    </r>
    <r>
      <rPr>
        <vertAlign val="superscript"/>
        <sz val="12"/>
        <color theme="1"/>
        <rFont val="Arial"/>
        <family val="2"/>
      </rPr>
      <t xml:space="preserve">2+ </t>
    </r>
    <r>
      <rPr>
        <sz val="12"/>
        <color theme="1"/>
        <rFont val="Arial"/>
        <family val="2"/>
      </rPr>
      <t>(time = 15 s)</t>
    </r>
  </si>
  <si>
    <r>
      <t>E1~Ub + AMSN-Ub + E2 / Mg</t>
    </r>
    <r>
      <rPr>
        <vertAlign val="superscript"/>
        <sz val="12"/>
        <color theme="1"/>
        <rFont val="Arial"/>
        <family val="2"/>
      </rPr>
      <t xml:space="preserve">2+ </t>
    </r>
    <r>
      <rPr>
        <sz val="12"/>
        <color theme="1"/>
        <rFont val="Arial"/>
        <family val="2"/>
      </rPr>
      <t>(time = 30 s)</t>
    </r>
  </si>
  <si>
    <r>
      <t>E1~Ub + AMSN-Ub + E2 / Mg</t>
    </r>
    <r>
      <rPr>
        <vertAlign val="superscript"/>
        <sz val="12"/>
        <color theme="1"/>
        <rFont val="Arial"/>
        <family val="2"/>
      </rPr>
      <t xml:space="preserve">2+ </t>
    </r>
    <r>
      <rPr>
        <sz val="12"/>
        <color theme="1"/>
        <rFont val="Arial"/>
        <family val="2"/>
      </rPr>
      <t>(time = 60 s)</t>
    </r>
  </si>
  <si>
    <r>
      <t>E1~Ub + AMSN-Ub + E2 / Mg</t>
    </r>
    <r>
      <rPr>
        <vertAlign val="superscript"/>
        <sz val="12"/>
        <color theme="1"/>
        <rFont val="Arial"/>
        <family val="2"/>
      </rPr>
      <t xml:space="preserve">2+ </t>
    </r>
    <r>
      <rPr>
        <sz val="12"/>
        <color theme="1"/>
        <rFont val="Arial"/>
        <family val="2"/>
      </rPr>
      <t>(time = 120 s)</t>
    </r>
  </si>
  <si>
    <r>
      <t>E1~Ub + AMSN-Ub + PPi + E2 / Mg</t>
    </r>
    <r>
      <rPr>
        <vertAlign val="superscript"/>
        <sz val="12"/>
        <color theme="1"/>
        <rFont val="Arial"/>
        <family val="2"/>
      </rPr>
      <t xml:space="preserve">2+ </t>
    </r>
    <r>
      <rPr>
        <sz val="12"/>
        <color theme="1"/>
        <rFont val="Arial"/>
        <family val="2"/>
      </rPr>
      <t>(time = 15 s)</t>
    </r>
  </si>
  <si>
    <r>
      <t>E1~Ub + AMSN-Ub + PPi + E2 / Mg</t>
    </r>
    <r>
      <rPr>
        <vertAlign val="superscript"/>
        <sz val="12"/>
        <color theme="1"/>
        <rFont val="Arial"/>
        <family val="2"/>
      </rPr>
      <t xml:space="preserve">2+ </t>
    </r>
    <r>
      <rPr>
        <sz val="12"/>
        <color theme="1"/>
        <rFont val="Arial"/>
        <family val="2"/>
      </rPr>
      <t>(time = 30 s)</t>
    </r>
  </si>
  <si>
    <r>
      <t>E1~Ub + AMSN-Ub + PPi + E2 / Mg</t>
    </r>
    <r>
      <rPr>
        <vertAlign val="superscript"/>
        <sz val="12"/>
        <color theme="1"/>
        <rFont val="Arial"/>
        <family val="2"/>
      </rPr>
      <t xml:space="preserve">2+ </t>
    </r>
    <r>
      <rPr>
        <sz val="12"/>
        <color theme="1"/>
        <rFont val="Arial"/>
        <family val="2"/>
      </rPr>
      <t>(time = 60 s)</t>
    </r>
  </si>
  <si>
    <r>
      <t>E1~Ub + AMSN-Ub + PPi + E2 / Mg</t>
    </r>
    <r>
      <rPr>
        <vertAlign val="superscript"/>
        <sz val="12"/>
        <color theme="1"/>
        <rFont val="Arial"/>
        <family val="2"/>
      </rPr>
      <t xml:space="preserve">2+ </t>
    </r>
    <r>
      <rPr>
        <sz val="12"/>
        <color theme="1"/>
        <rFont val="Arial"/>
        <family val="2"/>
      </rPr>
      <t>(time = 120 s)</t>
    </r>
  </si>
  <si>
    <t>Fluorescence</t>
  </si>
  <si>
    <t>Plotted values</t>
  </si>
  <si>
    <t>Calculations</t>
  </si>
  <si>
    <t>Normalised (RFU, % of initial E1~Ub)</t>
  </si>
  <si>
    <t>In-gel fluorescence for E1~Ub and E2~Ub bands was quantified and background-subtracted using ImageQuant TL 10.2. The obtained band volumes were normalised to initial E1~U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0"/>
    <numFmt numFmtId="166" formatCode="0.000000000"/>
  </numFmts>
  <fonts count="10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theme="1"/>
      </left>
      <right/>
      <top style="medium">
        <color theme="1"/>
      </top>
      <bottom style="thin">
        <color indexed="64"/>
      </bottom>
      <diagonal/>
    </border>
    <border>
      <left/>
      <right/>
      <top style="medium">
        <color theme="1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/>
      <top/>
      <bottom/>
      <diagonal/>
    </border>
    <border>
      <left style="thin">
        <color indexed="64"/>
      </left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thin">
        <color indexed="64"/>
      </left>
      <right style="medium">
        <color theme="1"/>
      </right>
      <top/>
      <bottom style="medium">
        <color theme="1"/>
      </bottom>
      <diagonal/>
    </border>
    <border>
      <left style="medium">
        <color theme="2" tint="-0.249977111117893"/>
      </left>
      <right/>
      <top style="medium">
        <color theme="2" tint="-0.249977111117893"/>
      </top>
      <bottom/>
      <diagonal/>
    </border>
    <border>
      <left/>
      <right/>
      <top style="medium">
        <color theme="2" tint="-0.249977111117893"/>
      </top>
      <bottom/>
      <diagonal/>
    </border>
    <border>
      <left/>
      <right style="medium">
        <color theme="2" tint="-0.249977111117893"/>
      </right>
      <top style="medium">
        <color theme="2" tint="-0.249977111117893"/>
      </top>
      <bottom/>
      <diagonal/>
    </border>
    <border>
      <left style="medium">
        <color theme="2" tint="-0.249977111117893"/>
      </left>
      <right/>
      <top/>
      <bottom/>
      <diagonal/>
    </border>
    <border>
      <left/>
      <right style="medium">
        <color theme="2" tint="-0.249977111117893"/>
      </right>
      <top/>
      <bottom/>
      <diagonal/>
    </border>
    <border>
      <left style="medium">
        <color theme="2" tint="-0.249977111117893"/>
      </left>
      <right/>
      <top/>
      <bottom style="medium">
        <color theme="2" tint="-0.249977111117893"/>
      </bottom>
      <diagonal/>
    </border>
    <border>
      <left/>
      <right/>
      <top/>
      <bottom style="medium">
        <color theme="2" tint="-0.249977111117893"/>
      </bottom>
      <diagonal/>
    </border>
    <border>
      <left/>
      <right style="medium">
        <color theme="2" tint="-0.249977111117893"/>
      </right>
      <top/>
      <bottom style="medium">
        <color theme="2" tint="-0.249977111117893"/>
      </bottom>
      <diagonal/>
    </border>
    <border>
      <left style="medium">
        <color indexed="64"/>
      </left>
      <right/>
      <top style="medium">
        <color indexed="64"/>
      </top>
      <bottom style="medium">
        <color theme="1"/>
      </bottom>
      <diagonal/>
    </border>
    <border>
      <left/>
      <right/>
      <top style="medium">
        <color indexed="64"/>
      </top>
      <bottom style="medium">
        <color theme="1"/>
      </bottom>
      <diagonal/>
    </border>
    <border>
      <left/>
      <right style="medium">
        <color indexed="64"/>
      </right>
      <top style="medium">
        <color indexed="64"/>
      </top>
      <bottom style="medium">
        <color theme="1"/>
      </bottom>
      <diagonal/>
    </border>
  </borders>
  <cellStyleXfs count="1">
    <xf numFmtId="0" fontId="0" fillId="0" borderId="0"/>
  </cellStyleXfs>
  <cellXfs count="120">
    <xf numFmtId="0" fontId="0" fillId="0" borderId="0" xfId="0"/>
    <xf numFmtId="164" fontId="1" fillId="0" borderId="0" xfId="0" applyNumberFormat="1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vertical="center" textRotation="90"/>
    </xf>
    <xf numFmtId="0" fontId="5" fillId="0" borderId="20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3" fillId="0" borderId="8" xfId="0" applyFont="1" applyBorder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9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164" fontId="3" fillId="0" borderId="9" xfId="0" applyNumberFormat="1" applyFont="1" applyBorder="1" applyAlignment="1">
      <alignment horizontal="center" vertical="center"/>
    </xf>
    <xf numFmtId="166" fontId="3" fillId="0" borderId="9" xfId="0" applyNumberFormat="1" applyFont="1" applyBorder="1"/>
    <xf numFmtId="0" fontId="3" fillId="0" borderId="9" xfId="0" applyFont="1" applyBorder="1"/>
    <xf numFmtId="2" fontId="3" fillId="0" borderId="0" xfId="0" applyNumberFormat="1" applyFont="1" applyAlignment="1">
      <alignment horizontal="center" vertical="center"/>
    </xf>
    <xf numFmtId="166" fontId="3" fillId="0" borderId="9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2" fontId="3" fillId="0" borderId="1" xfId="0" applyNumberFormat="1" applyFont="1" applyBorder="1" applyAlignment="1">
      <alignment horizontal="center"/>
    </xf>
    <xf numFmtId="0" fontId="3" fillId="0" borderId="10" xfId="0" applyFont="1" applyBorder="1"/>
    <xf numFmtId="0" fontId="8" fillId="0" borderId="0" xfId="0" applyFont="1" applyAlignment="1">
      <alignment horizontal="left" vertical="center"/>
    </xf>
    <xf numFmtId="165" fontId="3" fillId="0" borderId="0" xfId="0" applyNumberFormat="1" applyFont="1" applyAlignment="1">
      <alignment horizontal="center" vertical="center"/>
    </xf>
    <xf numFmtId="0" fontId="4" fillId="0" borderId="0" xfId="0" applyFont="1"/>
    <xf numFmtId="0" fontId="4" fillId="0" borderId="24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164" fontId="1" fillId="0" borderId="32" xfId="0" applyNumberFormat="1" applyFont="1" applyBorder="1" applyAlignment="1">
      <alignment horizontal="center" vertical="center"/>
    </xf>
    <xf numFmtId="164" fontId="3" fillId="0" borderId="32" xfId="0" applyNumberFormat="1" applyFont="1" applyBorder="1" applyAlignment="1">
      <alignment horizontal="center" vertical="center"/>
    </xf>
    <xf numFmtId="0" fontId="2" fillId="0" borderId="24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5" fillId="0" borderId="28" xfId="0" applyFont="1" applyBorder="1" applyAlignment="1">
      <alignment horizontal="center" vertical="center"/>
    </xf>
    <xf numFmtId="0" fontId="2" fillId="0" borderId="13" xfId="0" applyFont="1" applyBorder="1"/>
    <xf numFmtId="164" fontId="3" fillId="0" borderId="29" xfId="0" applyNumberFormat="1" applyFont="1" applyBorder="1" applyAlignment="1">
      <alignment horizontal="center" vertical="center"/>
    </xf>
    <xf numFmtId="164" fontId="1" fillId="0" borderId="30" xfId="0" applyNumberFormat="1" applyFont="1" applyBorder="1" applyAlignment="1">
      <alignment horizontal="center" vertical="center"/>
    </xf>
    <xf numFmtId="164" fontId="1" fillId="0" borderId="21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0" fontId="2" fillId="0" borderId="14" xfId="0" applyFont="1" applyBorder="1"/>
    <xf numFmtId="164" fontId="3" fillId="0" borderId="31" xfId="0" applyNumberFormat="1" applyFont="1" applyBorder="1" applyAlignment="1">
      <alignment horizontal="center" vertical="center"/>
    </xf>
    <xf numFmtId="164" fontId="7" fillId="0" borderId="32" xfId="0" applyNumberFormat="1" applyFont="1" applyBorder="1" applyAlignment="1">
      <alignment horizontal="center" vertical="center"/>
    </xf>
    <xf numFmtId="164" fontId="1" fillId="0" borderId="33" xfId="0" applyNumberFormat="1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164" fontId="1" fillId="0" borderId="22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0" fontId="2" fillId="0" borderId="23" xfId="0" applyFont="1" applyBorder="1" applyAlignment="1">
      <alignment horizontal="center"/>
    </xf>
    <xf numFmtId="0" fontId="2" fillId="0" borderId="3" xfId="0" applyFont="1" applyBorder="1"/>
    <xf numFmtId="164" fontId="3" fillId="0" borderId="13" xfId="0" applyNumberFormat="1" applyFont="1" applyBorder="1" applyAlignment="1">
      <alignment horizontal="center" vertical="center"/>
    </xf>
    <xf numFmtId="0" fontId="2" fillId="0" borderId="16" xfId="0" applyFont="1" applyBorder="1"/>
    <xf numFmtId="164" fontId="3" fillId="0" borderId="14" xfId="0" applyNumberFormat="1" applyFont="1" applyBorder="1" applyAlignment="1">
      <alignment horizontal="center" vertical="center"/>
    </xf>
    <xf numFmtId="164" fontId="3" fillId="0" borderId="15" xfId="0" applyNumberFormat="1" applyFont="1" applyBorder="1" applyAlignment="1">
      <alignment horizontal="center" vertical="center"/>
    </xf>
    <xf numFmtId="0" fontId="9" fillId="0" borderId="34" xfId="0" applyFont="1" applyBorder="1"/>
    <xf numFmtId="0" fontId="9" fillId="0" borderId="0" xfId="0" applyFont="1"/>
    <xf numFmtId="0" fontId="2" fillId="0" borderId="0" xfId="0" applyFont="1"/>
    <xf numFmtId="164" fontId="3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3" fillId="0" borderId="35" xfId="0" applyFont="1" applyBorder="1"/>
    <xf numFmtId="0" fontId="3" fillId="0" borderId="36" xfId="0" applyFont="1" applyBorder="1"/>
    <xf numFmtId="0" fontId="3" fillId="0" borderId="37" xfId="0" applyFont="1" applyBorder="1"/>
    <xf numFmtId="0" fontId="3" fillId="0" borderId="38" xfId="0" applyFont="1" applyBorder="1"/>
    <xf numFmtId="164" fontId="1" fillId="0" borderId="38" xfId="0" applyNumberFormat="1" applyFont="1" applyBorder="1" applyAlignment="1">
      <alignment horizontal="center" vertical="center"/>
    </xf>
    <xf numFmtId="0" fontId="3" fillId="0" borderId="39" xfId="0" applyFont="1" applyBorder="1"/>
    <xf numFmtId="0" fontId="3" fillId="0" borderId="40" xfId="0" applyFont="1" applyBorder="1"/>
    <xf numFmtId="0" fontId="3" fillId="0" borderId="41" xfId="0" applyFont="1" applyBorder="1"/>
    <xf numFmtId="0" fontId="3" fillId="0" borderId="34" xfId="0" applyFont="1" applyBorder="1"/>
    <xf numFmtId="0" fontId="7" fillId="0" borderId="35" xfId="0" applyFont="1" applyBorder="1"/>
    <xf numFmtId="0" fontId="7" fillId="0" borderId="0" xfId="0" applyFont="1"/>
    <xf numFmtId="0" fontId="3" fillId="0" borderId="37" xfId="0" applyFont="1" applyBorder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38" xfId="0" applyFont="1" applyBorder="1" applyAlignment="1">
      <alignment vertical="center"/>
    </xf>
    <xf numFmtId="2" fontId="3" fillId="0" borderId="0" xfId="0" applyNumberFormat="1" applyFont="1" applyAlignment="1">
      <alignment horizontal="center"/>
    </xf>
    <xf numFmtId="166" fontId="3" fillId="0" borderId="0" xfId="0" applyNumberFormat="1" applyFont="1"/>
    <xf numFmtId="49" fontId="3" fillId="0" borderId="0" xfId="0" applyNumberFormat="1" applyFont="1" applyAlignment="1">
      <alignment vertical="center" wrapText="1"/>
    </xf>
    <xf numFmtId="0" fontId="3" fillId="0" borderId="37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164" fontId="3" fillId="0" borderId="0" xfId="0" applyNumberFormat="1" applyFont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4" fillId="0" borderId="0" xfId="0" applyFont="1" applyAlignment="1">
      <alignment vertical="center"/>
    </xf>
    <xf numFmtId="0" fontId="4" fillId="0" borderId="40" xfId="0" applyFont="1" applyBorder="1" applyAlignment="1">
      <alignment vertical="center" textRotation="90"/>
    </xf>
    <xf numFmtId="0" fontId="3" fillId="0" borderId="40" xfId="0" applyFont="1" applyBorder="1" applyAlignment="1">
      <alignment horizontal="center" vertical="center"/>
    </xf>
    <xf numFmtId="2" fontId="3" fillId="0" borderId="40" xfId="0" applyNumberFormat="1" applyFont="1" applyBorder="1" applyAlignment="1">
      <alignment horizontal="center" vertical="center"/>
    </xf>
    <xf numFmtId="0" fontId="3" fillId="0" borderId="40" xfId="0" applyFont="1" applyBorder="1" applyAlignment="1">
      <alignment horizontal="center"/>
    </xf>
    <xf numFmtId="0" fontId="3" fillId="0" borderId="37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42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0" fontId="4" fillId="0" borderId="4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textRotation="90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 wrapText="1"/>
    </xf>
    <xf numFmtId="49" fontId="4" fillId="0" borderId="9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textRotation="90"/>
    </xf>
    <xf numFmtId="0" fontId="4" fillId="0" borderId="8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2B311-A1EE-0046-8216-DAF56BD8AA82}">
  <dimension ref="B2:AE110"/>
  <sheetViews>
    <sheetView tabSelected="1" zoomScale="80" zoomScaleNormal="80" workbookViewId="0">
      <selection activeCell="H22" sqref="H22"/>
    </sheetView>
  </sheetViews>
  <sheetFormatPr baseColWidth="10" defaultRowHeight="16" x14ac:dyDescent="0.2"/>
  <cols>
    <col min="1" max="2" width="10.83203125" style="2"/>
    <col min="3" max="3" width="14.1640625" style="2" customWidth="1"/>
    <col min="4" max="4" width="53.33203125" style="2" customWidth="1"/>
    <col min="5" max="5" width="10.5" style="2" customWidth="1"/>
    <col min="6" max="6" width="25.83203125" style="2" customWidth="1"/>
    <col min="7" max="7" width="14.83203125" style="2" customWidth="1"/>
    <col min="8" max="10" width="15" style="2" customWidth="1"/>
    <col min="11" max="11" width="12.1640625" style="2" customWidth="1"/>
    <col min="12" max="12" width="14.1640625" style="2" customWidth="1"/>
    <col min="13" max="13" width="53.33203125" style="2" customWidth="1"/>
    <col min="14" max="14" width="10.5" style="2" customWidth="1"/>
    <col min="15" max="15" width="25.83203125" style="2" customWidth="1"/>
    <col min="16" max="16" width="14.83203125" style="2" customWidth="1"/>
    <col min="17" max="19" width="15" style="2" customWidth="1"/>
    <col min="20" max="20" width="12.1640625" style="2" bestFit="1" customWidth="1"/>
    <col min="21" max="21" width="14.1640625" style="2" customWidth="1"/>
    <col min="22" max="22" width="53.33203125" style="2" customWidth="1"/>
    <col min="23" max="23" width="10.5" style="2" customWidth="1"/>
    <col min="24" max="24" width="25.83203125" style="2" customWidth="1"/>
    <col min="25" max="25" width="14.83203125" style="2" customWidth="1"/>
    <col min="26" max="28" width="15" style="2" customWidth="1"/>
    <col min="29" max="16384" width="10.83203125" style="2"/>
  </cols>
  <sheetData>
    <row r="2" spans="2:31" ht="17" thickBot="1" x14ac:dyDescent="0.25"/>
    <row r="3" spans="2:31" ht="18" x14ac:dyDescent="0.2">
      <c r="B3" s="53" t="s">
        <v>50</v>
      </c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9"/>
    </row>
    <row r="4" spans="2:31" x14ac:dyDescent="0.2">
      <c r="B4" s="60"/>
      <c r="Y4" s="61"/>
    </row>
    <row r="5" spans="2:31" ht="17" thickBot="1" x14ac:dyDescent="0.25">
      <c r="B5" s="60"/>
      <c r="Y5" s="61"/>
      <c r="AE5" s="3"/>
    </row>
    <row r="6" spans="2:31" ht="17" thickBot="1" x14ac:dyDescent="0.25">
      <c r="B6" s="60"/>
      <c r="D6" s="96" t="s">
        <v>8</v>
      </c>
      <c r="E6" s="97"/>
      <c r="F6" s="97"/>
      <c r="G6" s="97"/>
      <c r="H6" s="98"/>
      <c r="I6" s="93" t="s">
        <v>9</v>
      </c>
      <c r="J6" s="94"/>
      <c r="K6" s="94"/>
      <c r="L6" s="95"/>
      <c r="M6" s="96" t="s">
        <v>10</v>
      </c>
      <c r="N6" s="97"/>
      <c r="O6" s="97"/>
      <c r="P6" s="98"/>
      <c r="Q6" s="93" t="s">
        <v>11</v>
      </c>
      <c r="R6" s="94"/>
      <c r="S6" s="94"/>
      <c r="T6" s="95"/>
      <c r="U6" s="96" t="s">
        <v>12</v>
      </c>
      <c r="V6" s="97"/>
      <c r="W6" s="97"/>
      <c r="X6" s="98"/>
      <c r="Y6" s="61"/>
      <c r="AE6" s="3"/>
    </row>
    <row r="7" spans="2:31" ht="17" thickBot="1" x14ac:dyDescent="0.25">
      <c r="B7" s="60"/>
      <c r="D7" s="99" t="s">
        <v>24</v>
      </c>
      <c r="E7" s="100"/>
      <c r="F7" s="100"/>
      <c r="G7" s="100"/>
      <c r="H7" s="101"/>
      <c r="I7" s="105" t="s">
        <v>24</v>
      </c>
      <c r="J7" s="106"/>
      <c r="K7" s="106"/>
      <c r="L7" s="107"/>
      <c r="M7" s="90" t="s">
        <v>24</v>
      </c>
      <c r="N7" s="91"/>
      <c r="O7" s="91"/>
      <c r="P7" s="92"/>
      <c r="Q7" s="102" t="s">
        <v>24</v>
      </c>
      <c r="R7" s="103"/>
      <c r="S7" s="103"/>
      <c r="T7" s="104"/>
      <c r="U7" s="102" t="s">
        <v>24</v>
      </c>
      <c r="V7" s="103"/>
      <c r="W7" s="103"/>
      <c r="X7" s="104"/>
      <c r="Y7" s="61"/>
      <c r="AE7" s="3"/>
    </row>
    <row r="8" spans="2:31" x14ac:dyDescent="0.2">
      <c r="B8" s="60"/>
      <c r="D8" s="31" t="s">
        <v>5</v>
      </c>
      <c r="E8" s="32" t="s">
        <v>20</v>
      </c>
      <c r="F8" s="33" t="s">
        <v>21</v>
      </c>
      <c r="G8" s="33" t="s">
        <v>22</v>
      </c>
      <c r="H8" s="34" t="s">
        <v>16</v>
      </c>
      <c r="I8" s="32" t="s">
        <v>20</v>
      </c>
      <c r="J8" s="33" t="s">
        <v>21</v>
      </c>
      <c r="K8" s="33" t="s">
        <v>22</v>
      </c>
      <c r="L8" s="34" t="s">
        <v>16</v>
      </c>
      <c r="M8" s="26" t="s">
        <v>20</v>
      </c>
      <c r="N8" s="26" t="s">
        <v>23</v>
      </c>
      <c r="O8" s="26" t="s">
        <v>22</v>
      </c>
      <c r="P8" s="5" t="s">
        <v>16</v>
      </c>
      <c r="Q8" s="25" t="s">
        <v>20</v>
      </c>
      <c r="R8" s="26" t="s">
        <v>23</v>
      </c>
      <c r="S8" s="26" t="s">
        <v>22</v>
      </c>
      <c r="T8" s="5" t="s">
        <v>16</v>
      </c>
      <c r="U8" s="27" t="s">
        <v>15</v>
      </c>
      <c r="V8" s="28" t="s">
        <v>14</v>
      </c>
      <c r="W8" s="28" t="s">
        <v>13</v>
      </c>
      <c r="X8" s="5" t="s">
        <v>16</v>
      </c>
      <c r="Y8" s="61"/>
      <c r="AE8" s="3"/>
    </row>
    <row r="9" spans="2:31" x14ac:dyDescent="0.2">
      <c r="B9" s="60"/>
      <c r="D9" s="35">
        <v>0</v>
      </c>
      <c r="E9" s="36">
        <v>100</v>
      </c>
      <c r="F9" s="1">
        <v>100</v>
      </c>
      <c r="G9" s="57">
        <v>100</v>
      </c>
      <c r="H9" s="37">
        <f>AVERAGE(E9:G9)</f>
        <v>100</v>
      </c>
      <c r="I9" s="36">
        <v>100</v>
      </c>
      <c r="J9" s="56">
        <v>100</v>
      </c>
      <c r="K9" s="57">
        <v>100</v>
      </c>
      <c r="L9" s="37">
        <f>AVERAGE(I9:K9)</f>
        <v>100</v>
      </c>
      <c r="M9" s="1">
        <v>100</v>
      </c>
      <c r="N9" s="1">
        <v>100</v>
      </c>
      <c r="O9" s="1">
        <v>100</v>
      </c>
      <c r="P9" s="38">
        <f>AVERAGE(M9:O9)</f>
        <v>100</v>
      </c>
      <c r="Q9" s="39">
        <v>100</v>
      </c>
      <c r="R9" s="1">
        <v>100</v>
      </c>
      <c r="S9" s="1">
        <v>100</v>
      </c>
      <c r="T9" s="38">
        <f>AVERAGE(Q9:S9)</f>
        <v>100</v>
      </c>
      <c r="U9" s="39">
        <v>100</v>
      </c>
      <c r="V9" s="1">
        <v>100</v>
      </c>
      <c r="W9" s="1">
        <v>100</v>
      </c>
      <c r="X9" s="38">
        <f>AVERAGE(U9:W9)</f>
        <v>100</v>
      </c>
      <c r="Y9" s="61"/>
      <c r="AE9" s="3"/>
    </row>
    <row r="10" spans="2:31" x14ac:dyDescent="0.2">
      <c r="B10" s="60"/>
      <c r="D10" s="35">
        <v>15</v>
      </c>
      <c r="E10" s="36">
        <v>96.442999999999998</v>
      </c>
      <c r="F10" s="1">
        <v>101.2912</v>
      </c>
      <c r="G10" s="57">
        <v>97.257400000000004</v>
      </c>
      <c r="H10" s="37">
        <f t="shared" ref="H10:H13" si="0">AVERAGE(E10:G10)</f>
        <v>98.330533333333335</v>
      </c>
      <c r="I10" s="36">
        <v>84.756399999999999</v>
      </c>
      <c r="J10" s="56">
        <v>83.587000000000003</v>
      </c>
      <c r="K10" s="57">
        <v>84.254499999999993</v>
      </c>
      <c r="L10" s="37">
        <f t="shared" ref="L10:L13" si="1">AVERAGE(I10:K10)</f>
        <v>84.199299999999994</v>
      </c>
      <c r="M10" s="1">
        <v>67.133600000000001</v>
      </c>
      <c r="N10" s="1">
        <v>66.823999999999998</v>
      </c>
      <c r="O10" s="1">
        <v>70.279600000000002</v>
      </c>
      <c r="P10" s="38">
        <f t="shared" ref="P10:P13" si="2">AVERAGE(M10:O10)</f>
        <v>68.079066666666677</v>
      </c>
      <c r="Q10" s="39">
        <v>48.360599999999998</v>
      </c>
      <c r="R10" s="1">
        <v>48.375</v>
      </c>
      <c r="S10" s="1">
        <v>48.420299999999997</v>
      </c>
      <c r="T10" s="38">
        <f t="shared" ref="T10:T13" si="3">AVERAGE(Q10:S10)</f>
        <v>48.385300000000001</v>
      </c>
      <c r="U10" s="39">
        <v>34.204700000000003</v>
      </c>
      <c r="V10" s="1">
        <v>32.958300000000001</v>
      </c>
      <c r="W10" s="1">
        <v>34.2697</v>
      </c>
      <c r="X10" s="38">
        <f t="shared" ref="X10:X13" si="4">AVERAGE(U10:W10)</f>
        <v>33.810900000000004</v>
      </c>
      <c r="Y10" s="61"/>
      <c r="AE10" s="3"/>
    </row>
    <row r="11" spans="2:31" x14ac:dyDescent="0.2">
      <c r="B11" s="60"/>
      <c r="D11" s="35">
        <v>30</v>
      </c>
      <c r="E11" s="36">
        <v>92.862300000000005</v>
      </c>
      <c r="F11" s="1">
        <v>101.6484</v>
      </c>
      <c r="G11" s="57">
        <v>95.053700000000006</v>
      </c>
      <c r="H11" s="37">
        <f t="shared" si="0"/>
        <v>96.521466666666655</v>
      </c>
      <c r="I11" s="36">
        <v>74.594099999999997</v>
      </c>
      <c r="J11" s="56">
        <v>74.603200000000001</v>
      </c>
      <c r="K11" s="57">
        <v>72.72</v>
      </c>
      <c r="L11" s="37">
        <f t="shared" si="1"/>
        <v>73.972433333333328</v>
      </c>
      <c r="M11" s="1">
        <v>53.726700000000001</v>
      </c>
      <c r="N11" s="1">
        <v>55.235700000000001</v>
      </c>
      <c r="O11" s="1">
        <v>56.302900000000001</v>
      </c>
      <c r="P11" s="38">
        <f t="shared" si="2"/>
        <v>55.088433333333334</v>
      </c>
      <c r="Q11" s="39">
        <v>36.4129</v>
      </c>
      <c r="R11" s="1">
        <v>30.132999999999999</v>
      </c>
      <c r="S11" s="1">
        <v>31.846299999999999</v>
      </c>
      <c r="T11" s="38">
        <f t="shared" si="3"/>
        <v>32.797400000000003</v>
      </c>
      <c r="U11" s="39">
        <v>20.141200000000001</v>
      </c>
      <c r="V11" s="1">
        <v>20.282499999999999</v>
      </c>
      <c r="W11" s="1">
        <v>20.120200000000001</v>
      </c>
      <c r="X11" s="38">
        <f t="shared" si="4"/>
        <v>20.181299999999997</v>
      </c>
      <c r="Y11" s="61"/>
      <c r="AE11" s="3"/>
    </row>
    <row r="12" spans="2:31" x14ac:dyDescent="0.2">
      <c r="B12" s="60"/>
      <c r="D12" s="35">
        <v>60</v>
      </c>
      <c r="E12" s="36">
        <v>89.489099999999993</v>
      </c>
      <c r="F12" s="1">
        <v>98.881200000000007</v>
      </c>
      <c r="G12" s="57">
        <v>93.257300000000001</v>
      </c>
      <c r="H12" s="37">
        <f t="shared" si="0"/>
        <v>93.875866666666653</v>
      </c>
      <c r="I12" s="36">
        <v>58.350099999999998</v>
      </c>
      <c r="J12" s="56">
        <v>57.837299999999999</v>
      </c>
      <c r="K12" s="57">
        <v>55.722499999999997</v>
      </c>
      <c r="L12" s="37">
        <f t="shared" si="1"/>
        <v>57.3033</v>
      </c>
      <c r="M12" s="1">
        <v>36.839100000000002</v>
      </c>
      <c r="N12" s="1">
        <v>37.204700000000003</v>
      </c>
      <c r="O12" s="1">
        <v>39.467500000000001</v>
      </c>
      <c r="P12" s="38">
        <f t="shared" si="2"/>
        <v>37.8371</v>
      </c>
      <c r="Q12" s="39">
        <v>22.3871</v>
      </c>
      <c r="R12" s="1">
        <v>17.8492</v>
      </c>
      <c r="S12" s="1">
        <v>18.287700000000001</v>
      </c>
      <c r="T12" s="38">
        <f t="shared" si="3"/>
        <v>19.507999999999999</v>
      </c>
      <c r="U12" s="39">
        <v>12.2964</v>
      </c>
      <c r="V12" s="1">
        <v>12.2563</v>
      </c>
      <c r="W12" s="1">
        <v>11.8874</v>
      </c>
      <c r="X12" s="38">
        <f t="shared" si="4"/>
        <v>12.146700000000001</v>
      </c>
      <c r="Y12" s="61"/>
    </row>
    <row r="13" spans="2:31" ht="17" thickBot="1" x14ac:dyDescent="0.25">
      <c r="B13" s="60"/>
      <c r="D13" s="40">
        <v>120</v>
      </c>
      <c r="E13" s="41">
        <v>86.663700000000006</v>
      </c>
      <c r="F13" s="29">
        <v>96.372699999999995</v>
      </c>
      <c r="G13" s="42">
        <v>90.736500000000007</v>
      </c>
      <c r="H13" s="43">
        <f t="shared" si="0"/>
        <v>91.257633333333345</v>
      </c>
      <c r="I13" s="41">
        <v>46.017000000000003</v>
      </c>
      <c r="J13" s="30">
        <v>43.871600000000001</v>
      </c>
      <c r="K13" s="42">
        <v>42.623899999999999</v>
      </c>
      <c r="L13" s="43">
        <f t="shared" si="1"/>
        <v>44.170833333333327</v>
      </c>
      <c r="M13" s="44">
        <v>26.908799999999999</v>
      </c>
      <c r="N13" s="44">
        <v>27.266999999999999</v>
      </c>
      <c r="O13" s="44">
        <v>27.607900000000001</v>
      </c>
      <c r="P13" s="45">
        <f t="shared" si="2"/>
        <v>27.261233333333333</v>
      </c>
      <c r="Q13" s="46">
        <v>15.8599</v>
      </c>
      <c r="R13" s="44">
        <v>13.121600000000001</v>
      </c>
      <c r="S13" s="44">
        <v>12.461499999999999</v>
      </c>
      <c r="T13" s="45">
        <f t="shared" si="3"/>
        <v>13.814333333333332</v>
      </c>
      <c r="U13" s="46">
        <v>9.9655000000000005</v>
      </c>
      <c r="V13" s="44">
        <v>9.5589999999999993</v>
      </c>
      <c r="W13" s="44">
        <v>9.1677</v>
      </c>
      <c r="X13" s="45">
        <f t="shared" si="4"/>
        <v>9.5640666666666672</v>
      </c>
      <c r="Y13" s="62"/>
      <c r="Z13" s="1"/>
      <c r="AA13" s="1"/>
      <c r="AB13" s="1"/>
    </row>
    <row r="14" spans="2:31" x14ac:dyDescent="0.2">
      <c r="B14" s="60"/>
      <c r="D14" s="55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62"/>
      <c r="Z14" s="1"/>
      <c r="AA14" s="1"/>
      <c r="AB14" s="1"/>
    </row>
    <row r="15" spans="2:31" x14ac:dyDescent="0.2">
      <c r="B15" s="60"/>
      <c r="D15" s="55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62"/>
      <c r="Z15" s="1"/>
      <c r="AA15" s="1"/>
      <c r="AB15" s="1"/>
    </row>
    <row r="16" spans="2:31" ht="17" thickBot="1" x14ac:dyDescent="0.25">
      <c r="B16" s="60"/>
      <c r="D16" s="55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61"/>
    </row>
    <row r="17" spans="2:30" ht="17" thickBot="1" x14ac:dyDescent="0.25">
      <c r="B17" s="60"/>
      <c r="D17" s="96" t="s">
        <v>8</v>
      </c>
      <c r="E17" s="97"/>
      <c r="F17" s="97"/>
      <c r="G17" s="97"/>
      <c r="H17" s="98"/>
      <c r="I17" s="96" t="s">
        <v>9</v>
      </c>
      <c r="J17" s="97"/>
      <c r="K17" s="97"/>
      <c r="L17" s="98"/>
      <c r="M17" s="96" t="s">
        <v>10</v>
      </c>
      <c r="N17" s="97"/>
      <c r="O17" s="97"/>
      <c r="P17" s="98"/>
      <c r="Q17" s="93" t="s">
        <v>11</v>
      </c>
      <c r="R17" s="94"/>
      <c r="S17" s="94"/>
      <c r="T17" s="95"/>
      <c r="U17" s="96" t="s">
        <v>12</v>
      </c>
      <c r="V17" s="97"/>
      <c r="W17" s="97"/>
      <c r="X17" s="98"/>
      <c r="Y17" s="61"/>
    </row>
    <row r="18" spans="2:30" ht="17" thickBot="1" x14ac:dyDescent="0.25">
      <c r="B18" s="60"/>
      <c r="D18" s="90" t="s">
        <v>25</v>
      </c>
      <c r="E18" s="91"/>
      <c r="F18" s="91"/>
      <c r="G18" s="91"/>
      <c r="H18" s="92"/>
      <c r="I18" s="90" t="s">
        <v>25</v>
      </c>
      <c r="J18" s="91"/>
      <c r="K18" s="91"/>
      <c r="L18" s="92"/>
      <c r="M18" s="90" t="s">
        <v>25</v>
      </c>
      <c r="N18" s="91"/>
      <c r="O18" s="91"/>
      <c r="P18" s="92"/>
      <c r="Q18" s="90" t="s">
        <v>25</v>
      </c>
      <c r="R18" s="91"/>
      <c r="S18" s="91"/>
      <c r="T18" s="92"/>
      <c r="U18" s="90" t="s">
        <v>25</v>
      </c>
      <c r="V18" s="91"/>
      <c r="W18" s="91"/>
      <c r="X18" s="92"/>
      <c r="Y18" s="61"/>
    </row>
    <row r="19" spans="2:30" x14ac:dyDescent="0.2">
      <c r="B19" s="60"/>
      <c r="D19" s="47" t="s">
        <v>5</v>
      </c>
      <c r="E19" s="25" t="s">
        <v>20</v>
      </c>
      <c r="F19" s="26" t="s">
        <v>23</v>
      </c>
      <c r="G19" s="26" t="s">
        <v>22</v>
      </c>
      <c r="H19" s="4" t="s">
        <v>16</v>
      </c>
      <c r="I19" s="27" t="s">
        <v>20</v>
      </c>
      <c r="J19" s="28" t="s">
        <v>21</v>
      </c>
      <c r="K19" s="28" t="s">
        <v>22</v>
      </c>
      <c r="L19" s="4" t="s">
        <v>16</v>
      </c>
      <c r="M19" s="25" t="s">
        <v>20</v>
      </c>
      <c r="N19" s="26" t="s">
        <v>23</v>
      </c>
      <c r="O19" s="26" t="s">
        <v>22</v>
      </c>
      <c r="P19" s="5" t="s">
        <v>16</v>
      </c>
      <c r="Q19" s="25" t="s">
        <v>20</v>
      </c>
      <c r="R19" s="26" t="s">
        <v>23</v>
      </c>
      <c r="S19" s="26" t="s">
        <v>22</v>
      </c>
      <c r="T19" s="5" t="s">
        <v>16</v>
      </c>
      <c r="U19" s="25" t="s">
        <v>20</v>
      </c>
      <c r="V19" s="26" t="s">
        <v>23</v>
      </c>
      <c r="W19" s="26" t="s">
        <v>22</v>
      </c>
      <c r="X19" s="5" t="s">
        <v>16</v>
      </c>
      <c r="Y19" s="61"/>
    </row>
    <row r="20" spans="2:30" x14ac:dyDescent="0.2">
      <c r="B20" s="60"/>
      <c r="D20" s="48">
        <v>0</v>
      </c>
      <c r="E20" s="49">
        <v>0</v>
      </c>
      <c r="F20" s="56">
        <v>0</v>
      </c>
      <c r="G20" s="56">
        <v>0</v>
      </c>
      <c r="H20" s="38">
        <f>AVERAGE(E20:G20)</f>
        <v>0</v>
      </c>
      <c r="I20" s="39">
        <v>0</v>
      </c>
      <c r="J20" s="1">
        <v>0</v>
      </c>
      <c r="K20" s="1">
        <v>0</v>
      </c>
      <c r="L20" s="38">
        <f>AVERAGE(I20:K20)</f>
        <v>0</v>
      </c>
      <c r="M20" s="39">
        <v>0</v>
      </c>
      <c r="N20" s="1">
        <v>0</v>
      </c>
      <c r="O20" s="1">
        <v>0</v>
      </c>
      <c r="P20" s="38">
        <f>AVERAGE(M20:O20)</f>
        <v>0</v>
      </c>
      <c r="Q20" s="39">
        <v>0</v>
      </c>
      <c r="R20" s="1">
        <v>0</v>
      </c>
      <c r="S20" s="1">
        <v>0</v>
      </c>
      <c r="T20" s="38">
        <f>AVERAGE(Q20:S20)</f>
        <v>0</v>
      </c>
      <c r="U20" s="39">
        <v>0</v>
      </c>
      <c r="V20" s="1">
        <v>0</v>
      </c>
      <c r="W20" s="1">
        <v>0</v>
      </c>
      <c r="X20" s="38">
        <f>AVERAGE(U20:W20)</f>
        <v>0</v>
      </c>
      <c r="Y20" s="61"/>
    </row>
    <row r="21" spans="2:30" x14ac:dyDescent="0.2">
      <c r="B21" s="60"/>
      <c r="D21" s="48">
        <v>15</v>
      </c>
      <c r="E21" s="49">
        <v>0.29830000000000001</v>
      </c>
      <c r="F21" s="56">
        <v>0.35830000000000001</v>
      </c>
      <c r="G21" s="56">
        <v>0.1143</v>
      </c>
      <c r="H21" s="38">
        <f t="shared" ref="H21:H24" si="5">AVERAGE(E21:G21)</f>
        <v>0.25696666666666668</v>
      </c>
      <c r="I21" s="39">
        <v>8.6295000000000002</v>
      </c>
      <c r="J21" s="1">
        <v>7.2035999999999998</v>
      </c>
      <c r="K21" s="1">
        <v>7.8756000000000004</v>
      </c>
      <c r="L21" s="38">
        <f t="shared" ref="L21:L24" si="6">AVERAGE(I21:K21)</f>
        <v>7.9028999999999998</v>
      </c>
      <c r="M21" s="39">
        <v>22.117100000000001</v>
      </c>
      <c r="N21" s="1">
        <v>19.7242</v>
      </c>
      <c r="O21" s="1">
        <v>18.973400000000002</v>
      </c>
      <c r="P21" s="38">
        <f t="shared" ref="P21:P24" si="7">AVERAGE(M21:O21)</f>
        <v>20.271566666666669</v>
      </c>
      <c r="Q21" s="39">
        <v>35.861499999999999</v>
      </c>
      <c r="R21" s="1">
        <v>31.560300000000002</v>
      </c>
      <c r="S21" s="1">
        <v>29.974900000000002</v>
      </c>
      <c r="T21" s="38">
        <f t="shared" ref="T21:T24" si="8">AVERAGE(Q21:S21)</f>
        <v>32.465566666666668</v>
      </c>
      <c r="U21" s="39">
        <v>41.016599999999997</v>
      </c>
      <c r="V21" s="1">
        <v>45.314999999999998</v>
      </c>
      <c r="W21" s="1">
        <v>40.446800000000003</v>
      </c>
      <c r="X21" s="38">
        <f t="shared" ref="X21:X24" si="9">AVERAGE(U21:W21)</f>
        <v>42.259466666666668</v>
      </c>
      <c r="Y21" s="61"/>
    </row>
    <row r="22" spans="2:30" x14ac:dyDescent="0.2">
      <c r="B22" s="60"/>
      <c r="D22" s="48">
        <v>30</v>
      </c>
      <c r="E22" s="49">
        <v>0.55859999999999999</v>
      </c>
      <c r="F22" s="56">
        <v>0.67500000000000004</v>
      </c>
      <c r="G22" s="56">
        <v>0.3009</v>
      </c>
      <c r="H22" s="38">
        <f t="shared" si="5"/>
        <v>0.51149999999999995</v>
      </c>
      <c r="I22" s="39">
        <v>18.847899999999999</v>
      </c>
      <c r="J22" s="1">
        <v>15.9375</v>
      </c>
      <c r="K22" s="1">
        <v>14.946899999999999</v>
      </c>
      <c r="L22" s="38">
        <f t="shared" si="6"/>
        <v>16.577433333333332</v>
      </c>
      <c r="M22" s="39">
        <v>29.419799999999999</v>
      </c>
      <c r="N22" s="1">
        <v>28.987200000000001</v>
      </c>
      <c r="O22" s="1">
        <v>29.664400000000001</v>
      </c>
      <c r="P22" s="38">
        <f t="shared" si="7"/>
        <v>29.357133333333334</v>
      </c>
      <c r="Q22" s="39">
        <v>46.681399999999996</v>
      </c>
      <c r="R22" s="1">
        <v>43.122399999999999</v>
      </c>
      <c r="S22" s="1">
        <v>39.808100000000003</v>
      </c>
      <c r="T22" s="38">
        <f t="shared" si="8"/>
        <v>43.203966666666666</v>
      </c>
      <c r="U22" s="39">
        <v>52.769799999999996</v>
      </c>
      <c r="V22" s="1">
        <v>55.2057</v>
      </c>
      <c r="W22" s="1">
        <v>50.910299999999999</v>
      </c>
      <c r="X22" s="38">
        <f t="shared" si="9"/>
        <v>52.961933333333327</v>
      </c>
      <c r="Y22" s="61"/>
    </row>
    <row r="23" spans="2:30" x14ac:dyDescent="0.2">
      <c r="B23" s="60"/>
      <c r="D23" s="48">
        <v>60</v>
      </c>
      <c r="E23" s="49">
        <v>1.238</v>
      </c>
      <c r="F23" s="56">
        <v>1.3380000000000001</v>
      </c>
      <c r="G23" s="56">
        <v>0.92889999999999995</v>
      </c>
      <c r="H23" s="38">
        <f t="shared" si="5"/>
        <v>1.1683000000000001</v>
      </c>
      <c r="I23" s="39">
        <v>30.044499999999999</v>
      </c>
      <c r="J23" s="1">
        <v>24.8612</v>
      </c>
      <c r="K23" s="1">
        <v>22.9026</v>
      </c>
      <c r="L23" s="38">
        <f t="shared" si="6"/>
        <v>25.9361</v>
      </c>
      <c r="M23" s="39">
        <v>40.363199999999999</v>
      </c>
      <c r="N23" s="1">
        <v>35.780799999999999</v>
      </c>
      <c r="O23" s="1">
        <v>40.7639</v>
      </c>
      <c r="P23" s="38">
        <f t="shared" si="7"/>
        <v>38.969300000000004</v>
      </c>
      <c r="Q23" s="39">
        <v>55.140599999999999</v>
      </c>
      <c r="R23" s="1">
        <v>49.9405</v>
      </c>
      <c r="S23" s="1">
        <v>46.247900000000001</v>
      </c>
      <c r="T23" s="38">
        <f t="shared" si="8"/>
        <v>50.443000000000005</v>
      </c>
      <c r="U23" s="39">
        <v>63.084099999999999</v>
      </c>
      <c r="V23" s="1">
        <v>58.667299999999997</v>
      </c>
      <c r="W23" s="1">
        <v>54.9407</v>
      </c>
      <c r="X23" s="38">
        <f t="shared" si="9"/>
        <v>58.897366666666663</v>
      </c>
      <c r="Y23" s="61"/>
    </row>
    <row r="24" spans="2:30" ht="17" thickBot="1" x14ac:dyDescent="0.25">
      <c r="B24" s="60"/>
      <c r="D24" s="50">
        <v>120</v>
      </c>
      <c r="E24" s="51">
        <v>2.3988</v>
      </c>
      <c r="F24" s="52">
        <v>2.0318999999999998</v>
      </c>
      <c r="G24" s="52">
        <v>1.6666000000000001</v>
      </c>
      <c r="H24" s="45">
        <f t="shared" si="5"/>
        <v>2.0324333333333331</v>
      </c>
      <c r="I24" s="46">
        <v>39.180799999999998</v>
      </c>
      <c r="J24" s="44">
        <v>33.902900000000002</v>
      </c>
      <c r="K24" s="44">
        <v>30.052800000000001</v>
      </c>
      <c r="L24" s="45">
        <f t="shared" si="6"/>
        <v>34.378833333333333</v>
      </c>
      <c r="M24" s="46">
        <v>47.5334</v>
      </c>
      <c r="N24" s="44">
        <v>44.22</v>
      </c>
      <c r="O24" s="44">
        <v>46.926900000000003</v>
      </c>
      <c r="P24" s="45">
        <f t="shared" si="7"/>
        <v>46.226766666666663</v>
      </c>
      <c r="Q24" s="46">
        <v>58.261699999999998</v>
      </c>
      <c r="R24" s="44">
        <v>51.228900000000003</v>
      </c>
      <c r="S24" s="44">
        <v>50.057600000000001</v>
      </c>
      <c r="T24" s="45">
        <f t="shared" si="8"/>
        <v>53.182733333333339</v>
      </c>
      <c r="U24" s="46">
        <v>63.9268</v>
      </c>
      <c r="V24" s="44">
        <v>57.735799999999998</v>
      </c>
      <c r="W24" s="44">
        <v>56.799500000000002</v>
      </c>
      <c r="X24" s="45">
        <f t="shared" si="9"/>
        <v>59.487366666666667</v>
      </c>
      <c r="Y24" s="61"/>
    </row>
    <row r="25" spans="2:30" x14ac:dyDescent="0.2">
      <c r="B25" s="60"/>
      <c r="P25" s="1"/>
      <c r="Y25" s="61"/>
    </row>
    <row r="26" spans="2:30" ht="17" thickBot="1" x14ac:dyDescent="0.25">
      <c r="B26" s="63"/>
      <c r="C26" s="64"/>
      <c r="D26" s="64"/>
      <c r="E26" s="64"/>
      <c r="F26" s="64"/>
      <c r="G26" s="64"/>
      <c r="H26" s="64"/>
      <c r="I26" s="64"/>
      <c r="J26" s="64"/>
      <c r="K26" s="64"/>
      <c r="L26" s="64"/>
      <c r="M26" s="64"/>
      <c r="N26" s="64"/>
      <c r="O26" s="64"/>
      <c r="P26" s="64"/>
      <c r="Q26" s="64"/>
      <c r="R26" s="64"/>
      <c r="S26" s="64"/>
      <c r="T26" s="64"/>
      <c r="U26" s="64"/>
      <c r="V26" s="64"/>
      <c r="W26" s="64"/>
      <c r="X26" s="64"/>
      <c r="Y26" s="65"/>
    </row>
    <row r="27" spans="2:30" x14ac:dyDescent="0.2">
      <c r="H27" s="2" t="s">
        <v>26</v>
      </c>
    </row>
    <row r="30" spans="2:30" ht="17" thickBot="1" x14ac:dyDescent="0.25"/>
    <row r="31" spans="2:30" ht="18" customHeight="1" x14ac:dyDescent="0.2">
      <c r="B31" s="66" t="s">
        <v>51</v>
      </c>
      <c r="C31" s="67"/>
      <c r="D31" s="58"/>
      <c r="E31" s="58"/>
      <c r="F31" s="58"/>
      <c r="G31" s="58"/>
      <c r="H31" s="58"/>
      <c r="I31" s="58"/>
      <c r="J31" s="58"/>
      <c r="K31" s="58"/>
      <c r="L31" s="58"/>
      <c r="M31" s="58"/>
      <c r="N31" s="58"/>
      <c r="O31" s="58"/>
      <c r="P31" s="58"/>
      <c r="Q31" s="58"/>
      <c r="R31" s="58"/>
      <c r="S31" s="58"/>
      <c r="T31" s="58"/>
      <c r="U31" s="58"/>
      <c r="V31" s="58"/>
      <c r="W31" s="58"/>
      <c r="X31" s="58"/>
      <c r="Y31" s="58"/>
      <c r="Z31" s="58"/>
      <c r="AA31" s="58"/>
      <c r="AB31" s="58"/>
      <c r="AC31" s="58"/>
      <c r="AD31" s="59"/>
    </row>
    <row r="32" spans="2:30" ht="18" customHeight="1" x14ac:dyDescent="0.2">
      <c r="B32" s="88" t="s">
        <v>53</v>
      </c>
      <c r="C32" s="89"/>
      <c r="D32" s="89"/>
      <c r="E32" s="89"/>
      <c r="F32" s="89"/>
      <c r="G32" s="89"/>
      <c r="H32" s="89"/>
      <c r="I32" s="89"/>
      <c r="J32" s="89"/>
      <c r="K32" s="89"/>
      <c r="AD32" s="61"/>
    </row>
    <row r="33" spans="2:30" ht="18" x14ac:dyDescent="0.2">
      <c r="B33" s="60"/>
      <c r="C33" s="54"/>
      <c r="AD33" s="61"/>
    </row>
    <row r="34" spans="2:30" ht="29" customHeight="1" x14ac:dyDescent="0.2">
      <c r="B34" s="60"/>
      <c r="C34" s="109" t="s">
        <v>17</v>
      </c>
      <c r="D34" s="110"/>
      <c r="E34" s="110"/>
      <c r="F34" s="110"/>
      <c r="G34" s="110"/>
      <c r="H34" s="110"/>
      <c r="I34" s="110"/>
      <c r="J34" s="111"/>
      <c r="L34" s="109" t="s">
        <v>18</v>
      </c>
      <c r="M34" s="110"/>
      <c r="N34" s="110"/>
      <c r="O34" s="110"/>
      <c r="P34" s="110"/>
      <c r="Q34" s="110"/>
      <c r="R34" s="110"/>
      <c r="S34" s="111"/>
      <c r="U34" s="109" t="s">
        <v>19</v>
      </c>
      <c r="V34" s="110"/>
      <c r="W34" s="110"/>
      <c r="X34" s="110"/>
      <c r="Y34" s="110"/>
      <c r="Z34" s="110"/>
      <c r="AA34" s="110"/>
      <c r="AB34" s="111"/>
      <c r="AD34" s="61"/>
    </row>
    <row r="35" spans="2:30" ht="39" customHeight="1" x14ac:dyDescent="0.2">
      <c r="B35" s="60"/>
      <c r="C35" s="6"/>
      <c r="D35" s="112" t="s">
        <v>49</v>
      </c>
      <c r="E35" s="112"/>
      <c r="F35" s="112"/>
      <c r="G35" s="7"/>
      <c r="H35" s="113" t="s">
        <v>52</v>
      </c>
      <c r="I35" s="113"/>
      <c r="J35" s="114"/>
      <c r="L35" s="6"/>
      <c r="M35" s="112" t="s">
        <v>49</v>
      </c>
      <c r="N35" s="112"/>
      <c r="O35" s="112"/>
      <c r="P35" s="7"/>
      <c r="Q35" s="113" t="s">
        <v>52</v>
      </c>
      <c r="R35" s="113"/>
      <c r="S35" s="114"/>
      <c r="U35" s="6"/>
      <c r="V35" s="112" t="s">
        <v>49</v>
      </c>
      <c r="W35" s="112"/>
      <c r="X35" s="112"/>
      <c r="Y35" s="7"/>
      <c r="Z35" s="113" t="s">
        <v>52</v>
      </c>
      <c r="AA35" s="113"/>
      <c r="AB35" s="114"/>
      <c r="AD35" s="61"/>
    </row>
    <row r="36" spans="2:30" s="8" customFormat="1" ht="34" customHeight="1" x14ac:dyDescent="0.2">
      <c r="B36" s="69"/>
      <c r="C36" s="108"/>
      <c r="D36" s="70" t="s">
        <v>4</v>
      </c>
      <c r="E36" s="70" t="s">
        <v>2</v>
      </c>
      <c r="F36" s="70" t="s">
        <v>3</v>
      </c>
      <c r="G36" s="71"/>
      <c r="H36" s="70" t="s">
        <v>5</v>
      </c>
      <c r="I36" s="70" t="s">
        <v>0</v>
      </c>
      <c r="J36" s="9" t="s">
        <v>1</v>
      </c>
      <c r="L36" s="119"/>
      <c r="M36" s="70" t="s">
        <v>4</v>
      </c>
      <c r="N36" s="70" t="s">
        <v>2</v>
      </c>
      <c r="O36" s="70" t="s">
        <v>3</v>
      </c>
      <c r="P36" s="71"/>
      <c r="Q36" s="70" t="s">
        <v>5</v>
      </c>
      <c r="R36" s="70" t="s">
        <v>0</v>
      </c>
      <c r="S36" s="9" t="s">
        <v>1</v>
      </c>
      <c r="U36" s="108"/>
      <c r="V36" s="70" t="s">
        <v>4</v>
      </c>
      <c r="W36" s="70" t="s">
        <v>2</v>
      </c>
      <c r="X36" s="70" t="s">
        <v>3</v>
      </c>
      <c r="Y36" s="71"/>
      <c r="Z36" s="70" t="s">
        <v>5</v>
      </c>
      <c r="AA36" s="70" t="s">
        <v>0</v>
      </c>
      <c r="AB36" s="9" t="s">
        <v>1</v>
      </c>
      <c r="AD36" s="72"/>
    </row>
    <row r="37" spans="2:30" ht="16" customHeight="1" x14ac:dyDescent="0.2">
      <c r="B37" s="60"/>
      <c r="C37" s="108"/>
      <c r="D37" s="10" t="s">
        <v>27</v>
      </c>
      <c r="E37" s="10" t="s">
        <v>0</v>
      </c>
      <c r="F37" s="68">
        <v>11782099.439999999</v>
      </c>
      <c r="G37" s="73"/>
      <c r="H37" s="10">
        <v>0</v>
      </c>
      <c r="I37" s="56">
        <f>100*(F37/$F$37)</f>
        <v>100</v>
      </c>
      <c r="J37" s="11">
        <f>100*(0)</f>
        <v>0</v>
      </c>
      <c r="L37" s="119"/>
      <c r="M37" s="10" t="s">
        <v>27</v>
      </c>
      <c r="N37" s="10" t="s">
        <v>0</v>
      </c>
      <c r="O37" s="2">
        <v>12726148.409</v>
      </c>
      <c r="P37" s="73"/>
      <c r="Q37" s="10">
        <v>0</v>
      </c>
      <c r="R37" s="56">
        <f>100*(O37/$O$37)</f>
        <v>100</v>
      </c>
      <c r="S37" s="11">
        <f>100*(0)</f>
        <v>0</v>
      </c>
      <c r="U37" s="108"/>
      <c r="V37" s="10" t="s">
        <v>27</v>
      </c>
      <c r="W37" s="10" t="s">
        <v>0</v>
      </c>
      <c r="X37" s="2">
        <v>16134703.683800001</v>
      </c>
      <c r="Y37" s="73"/>
      <c r="Z37" s="10">
        <v>0</v>
      </c>
      <c r="AA37" s="56">
        <f>100*(X37/$X$37)</f>
        <v>100</v>
      </c>
      <c r="AB37" s="11">
        <f>100*(0)</f>
        <v>0</v>
      </c>
      <c r="AD37" s="61"/>
    </row>
    <row r="38" spans="2:30" ht="16" customHeight="1" x14ac:dyDescent="0.2">
      <c r="B38" s="60"/>
      <c r="C38" s="108"/>
      <c r="D38" s="115" t="s">
        <v>28</v>
      </c>
      <c r="E38" s="7" t="s">
        <v>0</v>
      </c>
      <c r="F38" s="68">
        <v>11363010.26</v>
      </c>
      <c r="G38" s="73"/>
      <c r="H38" s="10">
        <v>15</v>
      </c>
      <c r="I38" s="56">
        <f>100*(F38/$F$37)</f>
        <v>96.443000823968603</v>
      </c>
      <c r="J38" s="11">
        <f>100*(F39/$F$37)</f>
        <v>0.29829116685845936</v>
      </c>
      <c r="L38" s="119"/>
      <c r="M38" s="115" t="s">
        <v>28</v>
      </c>
      <c r="N38" s="7" t="s">
        <v>0</v>
      </c>
      <c r="O38" s="2">
        <v>12890470.5414</v>
      </c>
      <c r="P38" s="73"/>
      <c r="Q38" s="10">
        <v>15</v>
      </c>
      <c r="R38" s="56">
        <f>100*(O38/$O$37)</f>
        <v>101.29121653401269</v>
      </c>
      <c r="S38" s="11">
        <f>100*(O39/$O$37)</f>
        <v>0.35832738888814575</v>
      </c>
      <c r="U38" s="108"/>
      <c r="V38" s="115" t="s">
        <v>28</v>
      </c>
      <c r="W38" s="7" t="s">
        <v>0</v>
      </c>
      <c r="X38" s="2">
        <v>15692186.0891</v>
      </c>
      <c r="Y38" s="73"/>
      <c r="Z38" s="10">
        <v>15</v>
      </c>
      <c r="AA38" s="56">
        <f>100*(X38/$X$37)</f>
        <v>97.257355304613938</v>
      </c>
      <c r="AB38" s="11">
        <f>100*(X39/$X$37)</f>
        <v>0.11433490853954915</v>
      </c>
      <c r="AD38" s="61"/>
    </row>
    <row r="39" spans="2:30" ht="16" customHeight="1" x14ac:dyDescent="0.2">
      <c r="B39" s="60"/>
      <c r="C39" s="108"/>
      <c r="D39" s="115"/>
      <c r="E39" s="7" t="s">
        <v>1</v>
      </c>
      <c r="F39" s="68">
        <v>35144.961900000002</v>
      </c>
      <c r="G39" s="73"/>
      <c r="H39" s="10">
        <v>30</v>
      </c>
      <c r="I39" s="56">
        <f>100*(F40/$F$37)</f>
        <v>92.862309265996146</v>
      </c>
      <c r="J39" s="11">
        <f>100*(F41/$F$37)</f>
        <v>0.55856638993024832</v>
      </c>
      <c r="L39" s="119"/>
      <c r="M39" s="115"/>
      <c r="N39" s="7" t="s">
        <v>1</v>
      </c>
      <c r="O39" s="2">
        <v>45601.275300000001</v>
      </c>
      <c r="P39" s="73"/>
      <c r="Q39" s="10">
        <v>30</v>
      </c>
      <c r="R39" s="56">
        <f>100*(O40/$O$37)</f>
        <v>101.64838192325061</v>
      </c>
      <c r="S39" s="11">
        <f>100*(O41/$O$37)</f>
        <v>0.6749884241429327</v>
      </c>
      <c r="U39" s="108"/>
      <c r="V39" s="115"/>
      <c r="W39" s="7" t="s">
        <v>1</v>
      </c>
      <c r="X39" s="2">
        <v>18447.598699999999</v>
      </c>
      <c r="Y39" s="73"/>
      <c r="Z39" s="10">
        <v>30</v>
      </c>
      <c r="AA39" s="56">
        <f>100*(X40/$X$37)</f>
        <v>95.053676447734787</v>
      </c>
      <c r="AB39" s="11">
        <f>100*(X41/$X$37)</f>
        <v>0.30092655899686649</v>
      </c>
      <c r="AD39" s="61"/>
    </row>
    <row r="40" spans="2:30" ht="16" customHeight="1" x14ac:dyDescent="0.2">
      <c r="B40" s="60"/>
      <c r="C40" s="108"/>
      <c r="D40" s="115" t="s">
        <v>29</v>
      </c>
      <c r="E40" s="7" t="s">
        <v>0</v>
      </c>
      <c r="F40" s="68">
        <v>10941129.619999999</v>
      </c>
      <c r="G40" s="73"/>
      <c r="H40" s="10">
        <v>60</v>
      </c>
      <c r="I40" s="56">
        <f>100*(F42/$F$37)</f>
        <v>89.489087184278603</v>
      </c>
      <c r="J40" s="11">
        <f>100*(F43/$F$37)</f>
        <v>1.2380210457636402</v>
      </c>
      <c r="L40" s="119"/>
      <c r="M40" s="115" t="s">
        <v>29</v>
      </c>
      <c r="N40" s="7" t="s">
        <v>0</v>
      </c>
      <c r="O40" s="2">
        <v>12935923.938899999</v>
      </c>
      <c r="P40" s="73"/>
      <c r="Q40" s="10">
        <v>60</v>
      </c>
      <c r="R40" s="56">
        <f>100*(O42/$O$37)</f>
        <v>98.88118339560377</v>
      </c>
      <c r="S40" s="11">
        <f>100*(O43/$O$37)</f>
        <v>1.3379547584058038</v>
      </c>
      <c r="U40" s="108"/>
      <c r="V40" s="115" t="s">
        <v>29</v>
      </c>
      <c r="W40" s="7" t="s">
        <v>0</v>
      </c>
      <c r="X40" s="2">
        <v>15336629.035399999</v>
      </c>
      <c r="Y40" s="73"/>
      <c r="Z40" s="10">
        <v>60</v>
      </c>
      <c r="AA40" s="56">
        <f>100*(X42/$X$37)</f>
        <v>93.257256758348007</v>
      </c>
      <c r="AB40" s="11">
        <f>100*(X43/$X$37)</f>
        <v>0.92890986495452899</v>
      </c>
      <c r="AD40" s="61"/>
    </row>
    <row r="41" spans="2:30" ht="16" customHeight="1" x14ac:dyDescent="0.2">
      <c r="B41" s="60"/>
      <c r="C41" s="108"/>
      <c r="D41" s="115"/>
      <c r="E41" s="7" t="s">
        <v>1</v>
      </c>
      <c r="F41" s="68">
        <v>65810.847500000003</v>
      </c>
      <c r="G41" s="73"/>
      <c r="H41" s="10">
        <v>120</v>
      </c>
      <c r="I41" s="56">
        <f>100*(F44/$F$37)</f>
        <v>86.663746745630931</v>
      </c>
      <c r="J41" s="11">
        <f>100*(F45/$F$37)</f>
        <v>2.398807054203576</v>
      </c>
      <c r="L41" s="119"/>
      <c r="M41" s="115"/>
      <c r="N41" s="7" t="s">
        <v>1</v>
      </c>
      <c r="O41" s="2">
        <v>85900.028600000005</v>
      </c>
      <c r="P41" s="73"/>
      <c r="Q41" s="10">
        <v>120</v>
      </c>
      <c r="R41" s="56">
        <f>100*(O44/$O$37)</f>
        <v>96.372679851245948</v>
      </c>
      <c r="S41" s="11">
        <f>100*(O45/$O$37)</f>
        <v>2.0318943413949935</v>
      </c>
      <c r="U41" s="108"/>
      <c r="V41" s="115"/>
      <c r="W41" s="7" t="s">
        <v>1</v>
      </c>
      <c r="X41" s="2">
        <v>48553.6086</v>
      </c>
      <c r="Y41" s="73"/>
      <c r="Z41" s="10">
        <v>120</v>
      </c>
      <c r="AA41" s="56">
        <f>100*(X44/$X$37)</f>
        <v>90.736492643489399</v>
      </c>
      <c r="AB41" s="11">
        <f>100*(X45/$X$37)</f>
        <v>1.6666087804884238</v>
      </c>
      <c r="AD41" s="61"/>
    </row>
    <row r="42" spans="2:30" ht="16" customHeight="1" x14ac:dyDescent="0.2">
      <c r="B42" s="60"/>
      <c r="C42" s="108"/>
      <c r="D42" s="115" t="s">
        <v>30</v>
      </c>
      <c r="E42" s="7" t="s">
        <v>0</v>
      </c>
      <c r="F42" s="68">
        <v>10543693.24</v>
      </c>
      <c r="G42" s="73"/>
      <c r="I42" s="74"/>
      <c r="J42" s="12"/>
      <c r="L42" s="119"/>
      <c r="M42" s="115" t="s">
        <v>30</v>
      </c>
      <c r="N42" s="7" t="s">
        <v>0</v>
      </c>
      <c r="O42" s="2">
        <v>12583766.147500001</v>
      </c>
      <c r="P42" s="73"/>
      <c r="R42" s="74"/>
      <c r="S42" s="12"/>
      <c r="U42" s="108"/>
      <c r="V42" s="115" t="s">
        <v>30</v>
      </c>
      <c r="W42" s="7" t="s">
        <v>0</v>
      </c>
      <c r="X42" s="2">
        <v>15046782.0416</v>
      </c>
      <c r="Y42" s="73"/>
      <c r="AA42" s="74"/>
      <c r="AB42" s="12"/>
      <c r="AD42" s="61"/>
    </row>
    <row r="43" spans="2:30" ht="16" customHeight="1" x14ac:dyDescent="0.2">
      <c r="B43" s="60"/>
      <c r="C43" s="108"/>
      <c r="D43" s="115"/>
      <c r="E43" s="7" t="s">
        <v>1</v>
      </c>
      <c r="F43" s="68">
        <v>145864.8707</v>
      </c>
      <c r="G43" s="73"/>
      <c r="J43" s="13"/>
      <c r="L43" s="119"/>
      <c r="M43" s="115"/>
      <c r="N43" s="7" t="s">
        <v>1</v>
      </c>
      <c r="O43" s="2">
        <v>170270.10819999999</v>
      </c>
      <c r="P43" s="73"/>
      <c r="S43" s="13"/>
      <c r="U43" s="108"/>
      <c r="V43" s="115"/>
      <c r="W43" s="7" t="s">
        <v>1</v>
      </c>
      <c r="X43" s="2">
        <v>149876.8542</v>
      </c>
      <c r="Y43" s="73"/>
      <c r="AB43" s="13"/>
      <c r="AD43" s="61"/>
    </row>
    <row r="44" spans="2:30" ht="16" customHeight="1" x14ac:dyDescent="0.2">
      <c r="B44" s="60"/>
      <c r="C44" s="108"/>
      <c r="D44" s="115" t="s">
        <v>31</v>
      </c>
      <c r="E44" s="7" t="s">
        <v>0</v>
      </c>
      <c r="F44" s="68">
        <v>10210808.82</v>
      </c>
      <c r="G44" s="73"/>
      <c r="J44" s="13"/>
      <c r="L44" s="119"/>
      <c r="M44" s="115" t="s">
        <v>31</v>
      </c>
      <c r="N44" s="7" t="s">
        <v>0</v>
      </c>
      <c r="O44" s="2">
        <v>12264530.263599999</v>
      </c>
      <c r="P44" s="73"/>
      <c r="S44" s="13"/>
      <c r="U44" s="108"/>
      <c r="V44" s="115" t="s">
        <v>31</v>
      </c>
      <c r="W44" s="7" t="s">
        <v>0</v>
      </c>
      <c r="X44" s="2">
        <v>14640064.221100001</v>
      </c>
      <c r="Y44" s="73"/>
      <c r="AB44" s="13"/>
      <c r="AD44" s="61"/>
    </row>
    <row r="45" spans="2:30" ht="16" customHeight="1" x14ac:dyDescent="0.2">
      <c r="B45" s="60"/>
      <c r="C45" s="108"/>
      <c r="D45" s="115"/>
      <c r="E45" s="7" t="s">
        <v>1</v>
      </c>
      <c r="F45" s="68">
        <v>282629.83250000002</v>
      </c>
      <c r="G45" s="73"/>
      <c r="J45" s="13"/>
      <c r="L45" s="119"/>
      <c r="M45" s="115"/>
      <c r="N45" s="7" t="s">
        <v>1</v>
      </c>
      <c r="O45" s="2">
        <v>258581.88939999999</v>
      </c>
      <c r="P45" s="73"/>
      <c r="S45" s="13"/>
      <c r="U45" s="108"/>
      <c r="V45" s="115"/>
      <c r="W45" s="7" t="s">
        <v>1</v>
      </c>
      <c r="X45" s="2">
        <v>268902.38829999999</v>
      </c>
      <c r="Y45" s="73"/>
      <c r="AB45" s="13"/>
      <c r="AD45" s="61"/>
    </row>
    <row r="46" spans="2:30" ht="39" customHeight="1" x14ac:dyDescent="0.2">
      <c r="B46" s="60"/>
      <c r="C46" s="108"/>
      <c r="D46" s="112" t="s">
        <v>49</v>
      </c>
      <c r="E46" s="112"/>
      <c r="F46" s="112"/>
      <c r="G46" s="73"/>
      <c r="H46" s="113" t="s">
        <v>52</v>
      </c>
      <c r="I46" s="113"/>
      <c r="J46" s="114"/>
      <c r="L46" s="119"/>
      <c r="M46" s="112" t="s">
        <v>49</v>
      </c>
      <c r="N46" s="112"/>
      <c r="O46" s="112"/>
      <c r="P46" s="73"/>
      <c r="Q46" s="113" t="s">
        <v>52</v>
      </c>
      <c r="R46" s="113"/>
      <c r="S46" s="114"/>
      <c r="U46" s="108"/>
      <c r="V46" s="112" t="s">
        <v>49</v>
      </c>
      <c r="W46" s="112"/>
      <c r="X46" s="112"/>
      <c r="Y46" s="73"/>
      <c r="Z46" s="113" t="s">
        <v>52</v>
      </c>
      <c r="AA46" s="113"/>
      <c r="AB46" s="114"/>
      <c r="AD46" s="61"/>
    </row>
    <row r="47" spans="2:30" ht="34" customHeight="1" x14ac:dyDescent="0.2">
      <c r="B47" s="60"/>
      <c r="C47" s="108"/>
      <c r="D47" s="70" t="s">
        <v>4</v>
      </c>
      <c r="E47" s="70" t="s">
        <v>2</v>
      </c>
      <c r="F47" s="70" t="s">
        <v>3</v>
      </c>
      <c r="G47" s="14"/>
      <c r="H47" s="70" t="s">
        <v>5</v>
      </c>
      <c r="I47" s="70" t="s">
        <v>0</v>
      </c>
      <c r="J47" s="9" t="s">
        <v>1</v>
      </c>
      <c r="K47" s="75"/>
      <c r="L47" s="119"/>
      <c r="M47" s="70" t="s">
        <v>4</v>
      </c>
      <c r="N47" s="70" t="s">
        <v>2</v>
      </c>
      <c r="O47" s="70" t="s">
        <v>3</v>
      </c>
      <c r="P47" s="14"/>
      <c r="Q47" s="70" t="s">
        <v>5</v>
      </c>
      <c r="R47" s="70" t="s">
        <v>0</v>
      </c>
      <c r="S47" s="9" t="s">
        <v>1</v>
      </c>
      <c r="U47" s="108"/>
      <c r="V47" s="70" t="s">
        <v>4</v>
      </c>
      <c r="W47" s="70" t="s">
        <v>2</v>
      </c>
      <c r="X47" s="70" t="s">
        <v>3</v>
      </c>
      <c r="Y47" s="14"/>
      <c r="Z47" s="70" t="s">
        <v>5</v>
      </c>
      <c r="AA47" s="70" t="s">
        <v>0</v>
      </c>
      <c r="AB47" s="9" t="s">
        <v>1</v>
      </c>
      <c r="AD47" s="61"/>
    </row>
    <row r="48" spans="2:30" s="7" customFormat="1" ht="16" customHeight="1" x14ac:dyDescent="0.2">
      <c r="B48" s="76"/>
      <c r="C48" s="108"/>
      <c r="D48" s="10" t="s">
        <v>32</v>
      </c>
      <c r="E48" s="7" t="s">
        <v>0</v>
      </c>
      <c r="F48" s="2">
        <v>11425564.3224</v>
      </c>
      <c r="G48" s="14"/>
      <c r="H48" s="7">
        <v>0</v>
      </c>
      <c r="I48" s="56">
        <f>100*(F48/$F$48)</f>
        <v>100</v>
      </c>
      <c r="J48" s="11">
        <f>100*(0)</f>
        <v>0</v>
      </c>
      <c r="L48" s="119"/>
      <c r="M48" s="10" t="s">
        <v>32</v>
      </c>
      <c r="N48" s="7" t="s">
        <v>0</v>
      </c>
      <c r="O48" s="2">
        <v>13399456.6238</v>
      </c>
      <c r="P48" s="14"/>
      <c r="Q48" s="7">
        <v>0</v>
      </c>
      <c r="R48" s="56">
        <f>100*(O48/$O$48)</f>
        <v>100</v>
      </c>
      <c r="S48" s="11">
        <f>100*(0)</f>
        <v>0</v>
      </c>
      <c r="U48" s="108"/>
      <c r="V48" s="10" t="s">
        <v>32</v>
      </c>
      <c r="W48" s="7" t="s">
        <v>0</v>
      </c>
      <c r="X48" s="2">
        <v>14967698.123299999</v>
      </c>
      <c r="Y48" s="14"/>
      <c r="Z48" s="7">
        <v>0</v>
      </c>
      <c r="AA48" s="56">
        <f>100*(X48/$X$48)</f>
        <v>100</v>
      </c>
      <c r="AB48" s="11">
        <f>100*(0)</f>
        <v>0</v>
      </c>
      <c r="AD48" s="77"/>
    </row>
    <row r="49" spans="2:30" s="7" customFormat="1" ht="16" customHeight="1" x14ac:dyDescent="0.2">
      <c r="B49" s="76"/>
      <c r="C49" s="108"/>
      <c r="D49" s="115" t="s">
        <v>33</v>
      </c>
      <c r="E49" s="7" t="s">
        <v>0</v>
      </c>
      <c r="F49" s="2">
        <v>9683896.9800000004</v>
      </c>
      <c r="G49" s="14"/>
      <c r="H49" s="7">
        <v>15</v>
      </c>
      <c r="I49" s="56">
        <f>100*(F49/$F$48)</f>
        <v>84.756399830637392</v>
      </c>
      <c r="J49" s="11">
        <f>100*(F50/$F$48)</f>
        <v>8.6294650966779809</v>
      </c>
      <c r="L49" s="119"/>
      <c r="M49" s="115" t="s">
        <v>33</v>
      </c>
      <c r="N49" s="7" t="s">
        <v>0</v>
      </c>
      <c r="O49" s="2">
        <v>11200202.227700001</v>
      </c>
      <c r="P49" s="14"/>
      <c r="Q49" s="7">
        <v>15</v>
      </c>
      <c r="R49" s="56">
        <f>100*(O49/$O$48)</f>
        <v>83.58698820522541</v>
      </c>
      <c r="S49" s="11">
        <f>100*(O50/$O$48)</f>
        <v>7.2036385944601209</v>
      </c>
      <c r="U49" s="108"/>
      <c r="V49" s="115" t="s">
        <v>33</v>
      </c>
      <c r="W49" s="7" t="s">
        <v>0</v>
      </c>
      <c r="X49" s="2">
        <v>12610965.195900001</v>
      </c>
      <c r="Y49" s="14"/>
      <c r="Z49" s="7">
        <v>15</v>
      </c>
      <c r="AA49" s="56">
        <f>100*(X49/$X$48)</f>
        <v>84.254539956739862</v>
      </c>
      <c r="AB49" s="11">
        <f>100*(X50/$X$48)</f>
        <v>7.8756296552038165</v>
      </c>
      <c r="AD49" s="77"/>
    </row>
    <row r="50" spans="2:30" s="7" customFormat="1" ht="16" customHeight="1" x14ac:dyDescent="0.2">
      <c r="B50" s="76"/>
      <c r="C50" s="108"/>
      <c r="D50" s="115"/>
      <c r="E50" s="7" t="s">
        <v>1</v>
      </c>
      <c r="F50" s="2">
        <v>985965.08530000004</v>
      </c>
      <c r="G50" s="14"/>
      <c r="H50" s="7">
        <v>30</v>
      </c>
      <c r="I50" s="56">
        <f>100*(F51/$F$48)</f>
        <v>74.594104691099773</v>
      </c>
      <c r="J50" s="11">
        <f>100*(F52/$F$48)</f>
        <v>18.84789463114808</v>
      </c>
      <c r="L50" s="119"/>
      <c r="M50" s="115"/>
      <c r="N50" s="7" t="s">
        <v>1</v>
      </c>
      <c r="O50" s="2">
        <v>965248.42879999999</v>
      </c>
      <c r="P50" s="14"/>
      <c r="Q50" s="7">
        <v>30</v>
      </c>
      <c r="R50" s="56">
        <f>100*(O51/$O$48)</f>
        <v>74.603169175117486</v>
      </c>
      <c r="S50" s="11">
        <f>100*(O52/$O$48)</f>
        <v>15.937477688512235</v>
      </c>
      <c r="U50" s="108"/>
      <c r="V50" s="115"/>
      <c r="W50" s="7" t="s">
        <v>1</v>
      </c>
      <c r="X50" s="2">
        <v>1178800.4720999999</v>
      </c>
      <c r="Y50" s="14"/>
      <c r="Z50" s="7">
        <v>30</v>
      </c>
      <c r="AA50" s="56">
        <f>100*(X51/$X$48)</f>
        <v>72.720044935675389</v>
      </c>
      <c r="AB50" s="11">
        <f>100*(X52/$X$48)</f>
        <v>14.946858156615159</v>
      </c>
      <c r="AD50" s="77"/>
    </row>
    <row r="51" spans="2:30" s="7" customFormat="1" ht="16" customHeight="1" x14ac:dyDescent="0.2">
      <c r="B51" s="76"/>
      <c r="C51" s="108"/>
      <c r="D51" s="115" t="s">
        <v>34</v>
      </c>
      <c r="E51" s="7" t="s">
        <v>0</v>
      </c>
      <c r="F51" s="2">
        <v>8522797.4122000001</v>
      </c>
      <c r="G51" s="14"/>
      <c r="H51" s="7">
        <v>60</v>
      </c>
      <c r="I51" s="56">
        <f>100*(F53/$F$48)</f>
        <v>58.350136189155833</v>
      </c>
      <c r="J51" s="11">
        <f>100*(F54/$F$48)</f>
        <v>30.044460821685988</v>
      </c>
      <c r="L51" s="119"/>
      <c r="M51" s="115" t="s">
        <v>34</v>
      </c>
      <c r="N51" s="7" t="s">
        <v>0</v>
      </c>
      <c r="O51" s="2">
        <v>9996419.2936000004</v>
      </c>
      <c r="P51" s="14"/>
      <c r="Q51" s="7">
        <v>60</v>
      </c>
      <c r="R51" s="56">
        <f>100*(O53/$O$48)</f>
        <v>57.837335741918913</v>
      </c>
      <c r="S51" s="11">
        <f>100*(O54/$O$48)</f>
        <v>24.861208959645666</v>
      </c>
      <c r="U51" s="108"/>
      <c r="V51" s="115" t="s">
        <v>34</v>
      </c>
      <c r="W51" s="7" t="s">
        <v>0</v>
      </c>
      <c r="X51" s="2">
        <v>10884516.801100001</v>
      </c>
      <c r="Y51" s="14"/>
      <c r="Z51" s="7">
        <v>60</v>
      </c>
      <c r="AA51" s="56">
        <f>100*(X53/$X$48)</f>
        <v>55.722499386974263</v>
      </c>
      <c r="AB51" s="11">
        <f>100*(X54/$X$48)</f>
        <v>22.902597139260145</v>
      </c>
      <c r="AD51" s="77"/>
    </row>
    <row r="52" spans="2:30" s="7" customFormat="1" ht="16" customHeight="1" x14ac:dyDescent="0.2">
      <c r="B52" s="76"/>
      <c r="C52" s="108"/>
      <c r="D52" s="115"/>
      <c r="E52" s="7" t="s">
        <v>1</v>
      </c>
      <c r="F52" s="2">
        <v>2153478.3245000001</v>
      </c>
      <c r="G52" s="14"/>
      <c r="H52" s="7">
        <v>120</v>
      </c>
      <c r="I52" s="56">
        <f>100*(F55/$F$48)</f>
        <v>46.017046898000316</v>
      </c>
      <c r="J52" s="11">
        <f>100*(F56/$F$48)</f>
        <v>39.180775945775444</v>
      </c>
      <c r="L52" s="119"/>
      <c r="M52" s="115"/>
      <c r="N52" s="7" t="s">
        <v>1</v>
      </c>
      <c r="O52" s="2">
        <v>2135535.4098</v>
      </c>
      <c r="P52" s="14"/>
      <c r="Q52" s="7">
        <v>120</v>
      </c>
      <c r="R52" s="56">
        <f>100*(O55/$O$48)</f>
        <v>43.871614487400599</v>
      </c>
      <c r="S52" s="11">
        <f>100*(O56/$O$48)</f>
        <v>33.902880805861294</v>
      </c>
      <c r="U52" s="108"/>
      <c r="V52" s="115"/>
      <c r="W52" s="7" t="s">
        <v>1</v>
      </c>
      <c r="X52" s="2">
        <v>2237200.6077999999</v>
      </c>
      <c r="Y52" s="14"/>
      <c r="Z52" s="7">
        <v>120</v>
      </c>
      <c r="AA52" s="56">
        <f>100*(X55/$X$48)</f>
        <v>42.623918491305133</v>
      </c>
      <c r="AB52" s="11">
        <f>100*(X56/$X$48)</f>
        <v>30.052802786673638</v>
      </c>
      <c r="AD52" s="77"/>
    </row>
    <row r="53" spans="2:30" s="7" customFormat="1" ht="16" customHeight="1" x14ac:dyDescent="0.2">
      <c r="B53" s="76"/>
      <c r="C53" s="108"/>
      <c r="D53" s="115" t="s">
        <v>6</v>
      </c>
      <c r="E53" s="7" t="s">
        <v>0</v>
      </c>
      <c r="F53" s="2">
        <v>6666832.3425000003</v>
      </c>
      <c r="G53" s="14"/>
      <c r="J53" s="15"/>
      <c r="L53" s="119"/>
      <c r="M53" s="115" t="s">
        <v>6</v>
      </c>
      <c r="N53" s="7" t="s">
        <v>0</v>
      </c>
      <c r="O53" s="2">
        <v>7749888.7150999997</v>
      </c>
      <c r="P53" s="14"/>
      <c r="S53" s="15"/>
      <c r="U53" s="108"/>
      <c r="V53" s="115" t="s">
        <v>6</v>
      </c>
      <c r="W53" s="7" t="s">
        <v>0</v>
      </c>
      <c r="X53" s="2">
        <v>8340375.4950000001</v>
      </c>
      <c r="Y53" s="14"/>
      <c r="AB53" s="15"/>
      <c r="AD53" s="77"/>
    </row>
    <row r="54" spans="2:30" s="7" customFormat="1" ht="16" customHeight="1" x14ac:dyDescent="0.2">
      <c r="B54" s="76"/>
      <c r="C54" s="108"/>
      <c r="D54" s="115"/>
      <c r="E54" s="7" t="s">
        <v>1</v>
      </c>
      <c r="F54" s="2">
        <v>3432749.1965000001</v>
      </c>
      <c r="G54" s="14"/>
      <c r="J54" s="16"/>
      <c r="L54" s="119"/>
      <c r="M54" s="115"/>
      <c r="N54" s="7" t="s">
        <v>1</v>
      </c>
      <c r="O54" s="2">
        <v>3331266.9106999999</v>
      </c>
      <c r="P54" s="14"/>
      <c r="S54" s="16"/>
      <c r="U54" s="108"/>
      <c r="V54" s="115"/>
      <c r="W54" s="7" t="s">
        <v>1</v>
      </c>
      <c r="X54" s="2">
        <v>3427991.6022000001</v>
      </c>
      <c r="Y54" s="14"/>
      <c r="AB54" s="16"/>
      <c r="AD54" s="77"/>
    </row>
    <row r="55" spans="2:30" s="7" customFormat="1" ht="16" customHeight="1" x14ac:dyDescent="0.2">
      <c r="B55" s="76"/>
      <c r="C55" s="108"/>
      <c r="D55" s="115" t="s">
        <v>7</v>
      </c>
      <c r="E55" s="7" t="s">
        <v>0</v>
      </c>
      <c r="F55" s="2">
        <v>5257707.2926000003</v>
      </c>
      <c r="G55" s="14"/>
      <c r="J55" s="16"/>
      <c r="L55" s="119"/>
      <c r="M55" s="115" t="s">
        <v>7</v>
      </c>
      <c r="N55" s="7" t="s">
        <v>0</v>
      </c>
      <c r="O55" s="2">
        <v>5878557.9534</v>
      </c>
      <c r="P55" s="14"/>
      <c r="S55" s="16"/>
      <c r="U55" s="108"/>
      <c r="V55" s="115" t="s">
        <v>7</v>
      </c>
      <c r="W55" s="7" t="s">
        <v>0</v>
      </c>
      <c r="X55" s="2">
        <v>6379819.4480999997</v>
      </c>
      <c r="Y55" s="14"/>
      <c r="AB55" s="16"/>
      <c r="AD55" s="77"/>
    </row>
    <row r="56" spans="2:30" s="7" customFormat="1" ht="16" customHeight="1" x14ac:dyDescent="0.2">
      <c r="B56" s="76"/>
      <c r="C56" s="108"/>
      <c r="D56" s="115"/>
      <c r="E56" s="7" t="s">
        <v>1</v>
      </c>
      <c r="F56" s="2">
        <v>4476624.7577</v>
      </c>
      <c r="G56" s="14"/>
      <c r="J56" s="16"/>
      <c r="L56" s="119"/>
      <c r="M56" s="115"/>
      <c r="N56" s="7" t="s">
        <v>1</v>
      </c>
      <c r="O56" s="2">
        <v>4542801.8077999996</v>
      </c>
      <c r="P56" s="14"/>
      <c r="S56" s="16"/>
      <c r="U56" s="108"/>
      <c r="V56" s="115"/>
      <c r="W56" s="7" t="s">
        <v>1</v>
      </c>
      <c r="X56" s="2">
        <v>4498212.7987000002</v>
      </c>
      <c r="Y56" s="14"/>
      <c r="AB56" s="16"/>
      <c r="AD56" s="77"/>
    </row>
    <row r="57" spans="2:30" x14ac:dyDescent="0.2">
      <c r="B57" s="60"/>
      <c r="C57" s="6"/>
      <c r="J57" s="13"/>
      <c r="L57" s="6"/>
      <c r="S57" s="13"/>
      <c r="U57" s="6"/>
      <c r="AB57" s="13"/>
      <c r="AD57" s="61"/>
    </row>
    <row r="58" spans="2:30" ht="39" customHeight="1" x14ac:dyDescent="0.2">
      <c r="B58" s="60"/>
      <c r="C58" s="6"/>
      <c r="D58" s="112" t="s">
        <v>49</v>
      </c>
      <c r="E58" s="112"/>
      <c r="F58" s="112"/>
      <c r="G58" s="7"/>
      <c r="H58" s="113" t="s">
        <v>52</v>
      </c>
      <c r="I58" s="113"/>
      <c r="J58" s="114"/>
      <c r="L58" s="6"/>
      <c r="M58" s="112" t="s">
        <v>49</v>
      </c>
      <c r="N58" s="112"/>
      <c r="O58" s="112"/>
      <c r="P58" s="7"/>
      <c r="Q58" s="113" t="s">
        <v>52</v>
      </c>
      <c r="R58" s="113"/>
      <c r="S58" s="114"/>
      <c r="U58" s="6"/>
      <c r="V58" s="112" t="s">
        <v>49</v>
      </c>
      <c r="W58" s="112"/>
      <c r="X58" s="112"/>
      <c r="Y58" s="7"/>
      <c r="Z58" s="113" t="s">
        <v>52</v>
      </c>
      <c r="AA58" s="113"/>
      <c r="AB58" s="114"/>
      <c r="AD58" s="61"/>
    </row>
    <row r="59" spans="2:30" ht="34" customHeight="1" x14ac:dyDescent="0.2">
      <c r="B59" s="60"/>
      <c r="C59" s="108"/>
      <c r="D59" s="70" t="s">
        <v>4</v>
      </c>
      <c r="E59" s="70" t="s">
        <v>2</v>
      </c>
      <c r="F59" s="78" t="s">
        <v>3</v>
      </c>
      <c r="G59" s="79"/>
      <c r="H59" s="70" t="s">
        <v>5</v>
      </c>
      <c r="I59" s="70" t="s">
        <v>0</v>
      </c>
      <c r="J59" s="9" t="s">
        <v>1</v>
      </c>
      <c r="L59" s="108"/>
      <c r="M59" s="70" t="s">
        <v>4</v>
      </c>
      <c r="N59" s="70" t="s">
        <v>2</v>
      </c>
      <c r="O59" s="78" t="s">
        <v>3</v>
      </c>
      <c r="P59" s="79"/>
      <c r="Q59" s="70" t="s">
        <v>5</v>
      </c>
      <c r="R59" s="70" t="s">
        <v>0</v>
      </c>
      <c r="S59" s="9" t="s">
        <v>1</v>
      </c>
      <c r="U59" s="108"/>
      <c r="V59" s="70" t="s">
        <v>4</v>
      </c>
      <c r="W59" s="70" t="s">
        <v>2</v>
      </c>
      <c r="X59" s="78" t="s">
        <v>3</v>
      </c>
      <c r="Y59" s="79"/>
      <c r="Z59" s="70" t="s">
        <v>5</v>
      </c>
      <c r="AA59" s="70" t="s">
        <v>0</v>
      </c>
      <c r="AB59" s="9" t="s">
        <v>1</v>
      </c>
      <c r="AD59" s="61"/>
    </row>
    <row r="60" spans="2:30" ht="17" customHeight="1" x14ac:dyDescent="0.2">
      <c r="B60" s="60"/>
      <c r="C60" s="108"/>
      <c r="D60" s="7" t="s">
        <v>35</v>
      </c>
      <c r="E60" s="7" t="s">
        <v>0</v>
      </c>
      <c r="F60" s="2">
        <v>12926672.0812</v>
      </c>
      <c r="G60" s="73"/>
      <c r="H60" s="10">
        <v>0</v>
      </c>
      <c r="I60" s="80">
        <f>100*(F60/$F$60)</f>
        <v>100</v>
      </c>
      <c r="J60" s="17">
        <f>100*(0)</f>
        <v>0</v>
      </c>
      <c r="L60" s="108"/>
      <c r="M60" s="7" t="s">
        <v>35</v>
      </c>
      <c r="N60" s="7" t="s">
        <v>0</v>
      </c>
      <c r="O60" s="2">
        <v>14938144.4682</v>
      </c>
      <c r="P60" s="73"/>
      <c r="Q60" s="10">
        <v>0</v>
      </c>
      <c r="R60" s="80">
        <f>100*(O60/$O$60)</f>
        <v>100</v>
      </c>
      <c r="S60" s="17">
        <f>100*(0)</f>
        <v>0</v>
      </c>
      <c r="U60" s="108"/>
      <c r="V60" s="7" t="s">
        <v>35</v>
      </c>
      <c r="W60" s="7" t="s">
        <v>0</v>
      </c>
      <c r="X60" s="2">
        <v>17320016.394299999</v>
      </c>
      <c r="Y60" s="73"/>
      <c r="Z60" s="10">
        <v>0</v>
      </c>
      <c r="AA60" s="80">
        <f>100*(X60/$X$60)</f>
        <v>100</v>
      </c>
      <c r="AB60" s="17">
        <f>100*(0)</f>
        <v>0</v>
      </c>
      <c r="AD60" s="61"/>
    </row>
    <row r="61" spans="2:30" ht="17" customHeight="1" x14ac:dyDescent="0.2">
      <c r="B61" s="60"/>
      <c r="C61" s="108"/>
      <c r="D61" s="115" t="s">
        <v>36</v>
      </c>
      <c r="E61" s="7" t="s">
        <v>0</v>
      </c>
      <c r="F61" s="2">
        <v>8678136.5734000001</v>
      </c>
      <c r="G61" s="73"/>
      <c r="H61" s="10">
        <v>15</v>
      </c>
      <c r="I61" s="80">
        <f>100*(F61/$F$60)</f>
        <v>67.133570952272478</v>
      </c>
      <c r="J61" s="17">
        <f>100*(F62/$F$60)</f>
        <v>22.11705480607036</v>
      </c>
      <c r="L61" s="108"/>
      <c r="M61" s="115" t="s">
        <v>36</v>
      </c>
      <c r="N61" s="7" t="s">
        <v>0</v>
      </c>
      <c r="O61" s="2">
        <v>9982258.6426999997</v>
      </c>
      <c r="P61" s="73"/>
      <c r="Q61" s="10">
        <v>15</v>
      </c>
      <c r="R61" s="80">
        <f>100*(O61/$O$60)</f>
        <v>66.823953028102096</v>
      </c>
      <c r="S61" s="17">
        <f>100*(O62/$O$60)</f>
        <v>19.724211826122708</v>
      </c>
      <c r="U61" s="108"/>
      <c r="V61" s="115" t="s">
        <v>36</v>
      </c>
      <c r="W61" s="7" t="s">
        <v>0</v>
      </c>
      <c r="X61" s="2">
        <v>12172443.6479</v>
      </c>
      <c r="Y61" s="73"/>
      <c r="Z61" s="10">
        <v>15</v>
      </c>
      <c r="AA61" s="80">
        <f>100*(X61/$X$60)</f>
        <v>70.279631212739147</v>
      </c>
      <c r="AB61" s="17">
        <f>100*(X62/$X$60)</f>
        <v>18.973448482309095</v>
      </c>
      <c r="AD61" s="61"/>
    </row>
    <row r="62" spans="2:30" ht="17" customHeight="1" x14ac:dyDescent="0.2">
      <c r="B62" s="60"/>
      <c r="C62" s="108"/>
      <c r="D62" s="115"/>
      <c r="E62" s="7" t="s">
        <v>1</v>
      </c>
      <c r="F62" s="2">
        <v>2858999.1488000001</v>
      </c>
      <c r="G62" s="73"/>
      <c r="H62" s="10">
        <v>30</v>
      </c>
      <c r="I62" s="80">
        <f>100*(F63/$F$60)</f>
        <v>53.726700992134077</v>
      </c>
      <c r="J62" s="17">
        <f>100*(F64/$F$60)</f>
        <v>29.41977340348037</v>
      </c>
      <c r="L62" s="108"/>
      <c r="M62" s="115"/>
      <c r="N62" s="7" t="s">
        <v>1</v>
      </c>
      <c r="O62" s="2">
        <v>2946431.2577999998</v>
      </c>
      <c r="P62" s="73"/>
      <c r="Q62" s="10">
        <v>30</v>
      </c>
      <c r="R62" s="80">
        <f>100*(O63/$O$60)</f>
        <v>55.235697697695663</v>
      </c>
      <c r="S62" s="17">
        <f>100*(O64/$O$60)</f>
        <v>28.987178713647626</v>
      </c>
      <c r="U62" s="108"/>
      <c r="V62" s="115"/>
      <c r="W62" s="7" t="s">
        <v>1</v>
      </c>
      <c r="X62" s="2">
        <v>3286204.3876999998</v>
      </c>
      <c r="Y62" s="73"/>
      <c r="Z62" s="10">
        <v>30</v>
      </c>
      <c r="AA62" s="80">
        <f>100*(X63/$X$60)</f>
        <v>56.302851326452917</v>
      </c>
      <c r="AB62" s="17">
        <f>100*(X64/$X$60)</f>
        <v>29.664371055623658</v>
      </c>
      <c r="AD62" s="61"/>
    </row>
    <row r="63" spans="2:30" ht="17" customHeight="1" x14ac:dyDescent="0.2">
      <c r="B63" s="60"/>
      <c r="C63" s="108"/>
      <c r="D63" s="115" t="s">
        <v>37</v>
      </c>
      <c r="E63" s="7" t="s">
        <v>0</v>
      </c>
      <c r="F63" s="2">
        <v>6945074.4572999999</v>
      </c>
      <c r="G63" s="73"/>
      <c r="H63" s="10">
        <v>60</v>
      </c>
      <c r="I63" s="80">
        <f>100*(F65/$F$60)</f>
        <v>36.839135618870976</v>
      </c>
      <c r="J63" s="17">
        <f>100*(F66/$F$60)</f>
        <v>40.363177323793003</v>
      </c>
      <c r="L63" s="108"/>
      <c r="M63" s="115" t="s">
        <v>37</v>
      </c>
      <c r="N63" s="7" t="s">
        <v>0</v>
      </c>
      <c r="O63" s="2">
        <v>8251188.3201000001</v>
      </c>
      <c r="P63" s="73"/>
      <c r="Q63" s="10">
        <v>60</v>
      </c>
      <c r="R63" s="80">
        <f>100*(O65/$O$60)</f>
        <v>37.204656691003898</v>
      </c>
      <c r="S63" s="17">
        <f>100*(O66/$O$60)</f>
        <v>35.780833134117188</v>
      </c>
      <c r="U63" s="108"/>
      <c r="V63" s="115" t="s">
        <v>37</v>
      </c>
      <c r="W63" s="7" t="s">
        <v>0</v>
      </c>
      <c r="X63" s="2">
        <v>9751663.0801999997</v>
      </c>
      <c r="Y63" s="73"/>
      <c r="Z63" s="10">
        <v>60</v>
      </c>
      <c r="AA63" s="80">
        <f>100*(X65/$X$60)</f>
        <v>39.467526524106802</v>
      </c>
      <c r="AB63" s="17">
        <f>100*(X66/$X$60)</f>
        <v>40.763876800506615</v>
      </c>
      <c r="AD63" s="61"/>
    </row>
    <row r="64" spans="2:30" ht="17" customHeight="1" x14ac:dyDescent="0.2">
      <c r="B64" s="60"/>
      <c r="C64" s="108"/>
      <c r="D64" s="115"/>
      <c r="E64" s="7" t="s">
        <v>1</v>
      </c>
      <c r="F64" s="2">
        <v>3802997.6348999999</v>
      </c>
      <c r="G64" s="73"/>
      <c r="H64" s="10">
        <v>120</v>
      </c>
      <c r="I64" s="80">
        <f>100*(F67/$F$60)</f>
        <v>26.908782997279328</v>
      </c>
      <c r="J64" s="17">
        <f>100*(F68/$F$60)</f>
        <v>47.533380411469366</v>
      </c>
      <c r="L64" s="108"/>
      <c r="M64" s="115"/>
      <c r="N64" s="7" t="s">
        <v>1</v>
      </c>
      <c r="O64" s="2">
        <v>4330146.6335000005</v>
      </c>
      <c r="P64" s="73"/>
      <c r="Q64" s="10">
        <v>120</v>
      </c>
      <c r="R64" s="80">
        <f>100*(O67/$O$60)</f>
        <v>27.267008925177478</v>
      </c>
      <c r="S64" s="17">
        <f>100*(O68/$O$60)</f>
        <v>44.220002424410616</v>
      </c>
      <c r="U64" s="108"/>
      <c r="V64" s="115"/>
      <c r="W64" s="7" t="s">
        <v>1</v>
      </c>
      <c r="X64" s="2">
        <v>5137873.9301000005</v>
      </c>
      <c r="Y64" s="73"/>
      <c r="Z64" s="10">
        <v>120</v>
      </c>
      <c r="AA64" s="80">
        <f>100*(X67/$X$60)</f>
        <v>27.607930147650745</v>
      </c>
      <c r="AB64" s="17">
        <f>100*(X68/$X$60)</f>
        <v>46.926930470313152</v>
      </c>
      <c r="AD64" s="61"/>
    </row>
    <row r="65" spans="2:30" ht="17" customHeight="1" x14ac:dyDescent="0.2">
      <c r="B65" s="60"/>
      <c r="C65" s="108"/>
      <c r="D65" s="115" t="s">
        <v>38</v>
      </c>
      <c r="E65" s="7" t="s">
        <v>0</v>
      </c>
      <c r="F65" s="2">
        <v>4762074.2589999996</v>
      </c>
      <c r="G65" s="73"/>
      <c r="I65" s="74"/>
      <c r="J65" s="12"/>
      <c r="L65" s="108"/>
      <c r="M65" s="115" t="s">
        <v>38</v>
      </c>
      <c r="N65" s="7" t="s">
        <v>0</v>
      </c>
      <c r="O65" s="2">
        <v>5557685.3653999995</v>
      </c>
      <c r="P65" s="73"/>
      <c r="R65" s="74"/>
      <c r="S65" s="12"/>
      <c r="U65" s="108"/>
      <c r="V65" s="115" t="s">
        <v>38</v>
      </c>
      <c r="W65" s="7" t="s">
        <v>0</v>
      </c>
      <c r="X65" s="2">
        <v>6835782.0643999996</v>
      </c>
      <c r="Y65" s="73"/>
      <c r="AA65" s="74"/>
      <c r="AB65" s="12"/>
      <c r="AD65" s="61"/>
    </row>
    <row r="66" spans="2:30" ht="17" customHeight="1" x14ac:dyDescent="0.2">
      <c r="B66" s="60"/>
      <c r="C66" s="108"/>
      <c r="D66" s="115"/>
      <c r="E66" s="7" t="s">
        <v>1</v>
      </c>
      <c r="F66" s="2">
        <v>5217615.5741999997</v>
      </c>
      <c r="G66" s="73"/>
      <c r="J66" s="13"/>
      <c r="L66" s="108"/>
      <c r="M66" s="115"/>
      <c r="N66" s="7" t="s">
        <v>1</v>
      </c>
      <c r="O66" s="2">
        <v>5344992.5455</v>
      </c>
      <c r="P66" s="73"/>
      <c r="S66" s="13"/>
      <c r="U66" s="108"/>
      <c r="V66" s="115"/>
      <c r="W66" s="7" t="s">
        <v>1</v>
      </c>
      <c r="X66" s="2">
        <v>7060310.1447999999</v>
      </c>
      <c r="Y66" s="73"/>
      <c r="AB66" s="13"/>
      <c r="AD66" s="61"/>
    </row>
    <row r="67" spans="2:30" ht="17" customHeight="1" x14ac:dyDescent="0.2">
      <c r="B67" s="60"/>
      <c r="C67" s="108"/>
      <c r="D67" s="115" t="s">
        <v>39</v>
      </c>
      <c r="E67" s="7" t="s">
        <v>0</v>
      </c>
      <c r="F67" s="2">
        <v>3478410.1390999998</v>
      </c>
      <c r="G67" s="73"/>
      <c r="J67" s="13"/>
      <c r="L67" s="108"/>
      <c r="M67" s="115" t="s">
        <v>39</v>
      </c>
      <c r="N67" s="7" t="s">
        <v>0</v>
      </c>
      <c r="O67" s="2">
        <v>4073185.1853999998</v>
      </c>
      <c r="P67" s="73"/>
      <c r="S67" s="13"/>
      <c r="U67" s="108"/>
      <c r="V67" s="115" t="s">
        <v>39</v>
      </c>
      <c r="W67" s="7" t="s">
        <v>0</v>
      </c>
      <c r="X67" s="2">
        <v>4781698.0277000004</v>
      </c>
      <c r="Y67" s="73"/>
      <c r="AB67" s="13"/>
      <c r="AD67" s="61"/>
    </row>
    <row r="68" spans="2:30" ht="17" customHeight="1" x14ac:dyDescent="0.2">
      <c r="B68" s="60"/>
      <c r="C68" s="108"/>
      <c r="D68" s="115"/>
      <c r="E68" s="7" t="s">
        <v>1</v>
      </c>
      <c r="F68" s="2">
        <v>6144484.2149</v>
      </c>
      <c r="G68" s="73"/>
      <c r="J68" s="13"/>
      <c r="L68" s="108"/>
      <c r="M68" s="115"/>
      <c r="N68" s="7" t="s">
        <v>1</v>
      </c>
      <c r="O68" s="2">
        <v>6605647.8459999999</v>
      </c>
      <c r="P68" s="73"/>
      <c r="S68" s="13"/>
      <c r="U68" s="108"/>
      <c r="V68" s="115"/>
      <c r="W68" s="7" t="s">
        <v>1</v>
      </c>
      <c r="X68" s="2">
        <v>8127752.0508000003</v>
      </c>
      <c r="Y68" s="73"/>
      <c r="AB68" s="13"/>
      <c r="AD68" s="61"/>
    </row>
    <row r="69" spans="2:30" ht="39" customHeight="1" x14ac:dyDescent="0.2">
      <c r="B69" s="60"/>
      <c r="C69" s="108"/>
      <c r="D69" s="112" t="s">
        <v>49</v>
      </c>
      <c r="E69" s="112"/>
      <c r="F69" s="112"/>
      <c r="G69" s="73"/>
      <c r="H69" s="113" t="s">
        <v>52</v>
      </c>
      <c r="I69" s="113"/>
      <c r="J69" s="114"/>
      <c r="L69" s="108"/>
      <c r="M69" s="112" t="s">
        <v>49</v>
      </c>
      <c r="N69" s="112"/>
      <c r="O69" s="112"/>
      <c r="P69" s="73"/>
      <c r="Q69" s="113" t="s">
        <v>52</v>
      </c>
      <c r="R69" s="113"/>
      <c r="S69" s="114"/>
      <c r="U69" s="108"/>
      <c r="V69" s="112" t="s">
        <v>49</v>
      </c>
      <c r="W69" s="112"/>
      <c r="X69" s="112"/>
      <c r="Y69" s="73"/>
      <c r="Z69" s="113" t="s">
        <v>52</v>
      </c>
      <c r="AA69" s="113"/>
      <c r="AB69" s="114"/>
      <c r="AD69" s="61"/>
    </row>
    <row r="70" spans="2:30" s="10" customFormat="1" ht="34" x14ac:dyDescent="0.2">
      <c r="B70" s="81"/>
      <c r="C70" s="108"/>
      <c r="D70" s="70" t="s">
        <v>4</v>
      </c>
      <c r="E70" s="70" t="s">
        <v>2</v>
      </c>
      <c r="F70" s="70" t="s">
        <v>3</v>
      </c>
      <c r="G70" s="14"/>
      <c r="H70" s="70" t="s">
        <v>5</v>
      </c>
      <c r="I70" s="70" t="s">
        <v>0</v>
      </c>
      <c r="J70" s="9" t="s">
        <v>1</v>
      </c>
      <c r="L70" s="108"/>
      <c r="M70" s="70" t="s">
        <v>4</v>
      </c>
      <c r="N70" s="70" t="s">
        <v>2</v>
      </c>
      <c r="O70" s="70" t="s">
        <v>3</v>
      </c>
      <c r="P70" s="14"/>
      <c r="Q70" s="70" t="s">
        <v>5</v>
      </c>
      <c r="R70" s="70" t="s">
        <v>0</v>
      </c>
      <c r="S70" s="9" t="s">
        <v>1</v>
      </c>
      <c r="U70" s="108"/>
      <c r="V70" s="70" t="s">
        <v>4</v>
      </c>
      <c r="W70" s="70" t="s">
        <v>2</v>
      </c>
      <c r="X70" s="70" t="s">
        <v>3</v>
      </c>
      <c r="Y70" s="14"/>
      <c r="Z70" s="70" t="s">
        <v>5</v>
      </c>
      <c r="AA70" s="70" t="s">
        <v>0</v>
      </c>
      <c r="AB70" s="9" t="s">
        <v>1</v>
      </c>
      <c r="AD70" s="82"/>
    </row>
    <row r="71" spans="2:30" ht="17" customHeight="1" x14ac:dyDescent="0.2">
      <c r="B71" s="60"/>
      <c r="C71" s="108"/>
      <c r="D71" s="7" t="s">
        <v>40</v>
      </c>
      <c r="E71" s="7" t="s">
        <v>0</v>
      </c>
      <c r="F71" s="2">
        <v>12205663.071900001</v>
      </c>
      <c r="G71" s="14"/>
      <c r="H71" s="10">
        <v>0</v>
      </c>
      <c r="I71" s="56">
        <f>100*(F71/$F$71)</f>
        <v>100</v>
      </c>
      <c r="J71" s="11">
        <f>100*(0)</f>
        <v>0</v>
      </c>
      <c r="L71" s="108"/>
      <c r="M71" s="7" t="s">
        <v>40</v>
      </c>
      <c r="N71" s="7" t="s">
        <v>0</v>
      </c>
      <c r="O71" s="2">
        <v>14217352.125</v>
      </c>
      <c r="P71" s="14"/>
      <c r="Q71" s="10">
        <v>0</v>
      </c>
      <c r="R71" s="56">
        <f>100*(O71/$O$71)</f>
        <v>100</v>
      </c>
      <c r="S71" s="11">
        <f>100*(0)</f>
        <v>0</v>
      </c>
      <c r="U71" s="108"/>
      <c r="V71" s="7" t="s">
        <v>40</v>
      </c>
      <c r="W71" s="7" t="s">
        <v>0</v>
      </c>
      <c r="X71" s="2">
        <v>17015743.842599999</v>
      </c>
      <c r="Y71" s="14"/>
      <c r="Z71" s="10">
        <v>0</v>
      </c>
      <c r="AA71" s="56">
        <f>100*(X71/$X$71)</f>
        <v>100</v>
      </c>
      <c r="AB71" s="11">
        <f>100*(0)</f>
        <v>0</v>
      </c>
      <c r="AD71" s="61"/>
    </row>
    <row r="72" spans="2:30" ht="17" customHeight="1" x14ac:dyDescent="0.2">
      <c r="B72" s="60"/>
      <c r="C72" s="108"/>
      <c r="D72" s="115" t="s">
        <v>41</v>
      </c>
      <c r="E72" s="7" t="s">
        <v>0</v>
      </c>
      <c r="F72" s="2">
        <v>5902736.693</v>
      </c>
      <c r="G72" s="14"/>
      <c r="H72" s="10">
        <v>15</v>
      </c>
      <c r="I72" s="56">
        <f>100*(F72/$F$71)</f>
        <v>48.36063930512173</v>
      </c>
      <c r="J72" s="11">
        <f>100*(F73/$F$71)</f>
        <v>35.861464348275113</v>
      </c>
      <c r="L72" s="108"/>
      <c r="M72" s="115" t="s">
        <v>41</v>
      </c>
      <c r="N72" s="7" t="s">
        <v>0</v>
      </c>
      <c r="O72" s="2">
        <v>6877643.5445999997</v>
      </c>
      <c r="P72" s="14"/>
      <c r="Q72" s="10">
        <v>15</v>
      </c>
      <c r="R72" s="56">
        <f>100*(O72/$O$71)</f>
        <v>48.374996160545606</v>
      </c>
      <c r="S72" s="11">
        <f>100*(O73/$O$71)</f>
        <v>31.560347095925927</v>
      </c>
      <c r="U72" s="108"/>
      <c r="V72" s="115" t="s">
        <v>41</v>
      </c>
      <c r="W72" s="7" t="s">
        <v>0</v>
      </c>
      <c r="X72" s="2">
        <v>8239069.6780000003</v>
      </c>
      <c r="Y72" s="14"/>
      <c r="Z72" s="10">
        <v>15</v>
      </c>
      <c r="AA72" s="56">
        <f>100*(X72/$X$71)</f>
        <v>48.420273331648097</v>
      </c>
      <c r="AB72" s="11">
        <f>100*(X73/$X$71)</f>
        <v>29.974894856084365</v>
      </c>
      <c r="AD72" s="61"/>
    </row>
    <row r="73" spans="2:30" ht="17" customHeight="1" x14ac:dyDescent="0.2">
      <c r="B73" s="60"/>
      <c r="C73" s="108"/>
      <c r="D73" s="115"/>
      <c r="E73" s="7" t="s">
        <v>1</v>
      </c>
      <c r="F73" s="2">
        <v>4377129.5109999999</v>
      </c>
      <c r="G73" s="14"/>
      <c r="H73" s="10">
        <v>30</v>
      </c>
      <c r="I73" s="56">
        <f>100*(F74/$F$71)</f>
        <v>36.4128823048706</v>
      </c>
      <c r="J73" s="11">
        <f>100*(F75/$F$71)</f>
        <v>46.681404449197636</v>
      </c>
      <c r="L73" s="108"/>
      <c r="M73" s="115"/>
      <c r="N73" s="7" t="s">
        <v>1</v>
      </c>
      <c r="O73" s="2">
        <v>4487045.6785000004</v>
      </c>
      <c r="P73" s="14"/>
      <c r="Q73" s="10">
        <v>30</v>
      </c>
      <c r="R73" s="56">
        <f>100*(O74/$O$71)</f>
        <v>30.132950796560507</v>
      </c>
      <c r="S73" s="11">
        <f>100*(O75/$O$71)</f>
        <v>43.12240291368601</v>
      </c>
      <c r="U73" s="108"/>
      <c r="V73" s="115"/>
      <c r="W73" s="7" t="s">
        <v>1</v>
      </c>
      <c r="X73" s="2">
        <v>5100451.3257999998</v>
      </c>
      <c r="Y73" s="14"/>
      <c r="Z73" s="10">
        <v>30</v>
      </c>
      <c r="AA73" s="56">
        <f>100*(X74/$X$71)</f>
        <v>31.846310725679071</v>
      </c>
      <c r="AB73" s="11">
        <f>100*(X75/$X$71)</f>
        <v>39.808071404682067</v>
      </c>
      <c r="AD73" s="61"/>
    </row>
    <row r="74" spans="2:30" ht="17" customHeight="1" x14ac:dyDescent="0.2">
      <c r="B74" s="60"/>
      <c r="C74" s="108"/>
      <c r="D74" s="115" t="s">
        <v>42</v>
      </c>
      <c r="E74" s="7" t="s">
        <v>0</v>
      </c>
      <c r="F74" s="2">
        <v>4444433.7289000005</v>
      </c>
      <c r="G74" s="14"/>
      <c r="H74" s="10">
        <v>60</v>
      </c>
      <c r="I74" s="56">
        <f>100*(F76/$F$71)</f>
        <v>22.387128095406656</v>
      </c>
      <c r="J74" s="11">
        <f>100*(F77/$F$71)</f>
        <v>55.140648287224323</v>
      </c>
      <c r="L74" s="108"/>
      <c r="M74" s="115" t="s">
        <v>42</v>
      </c>
      <c r="N74" s="7" t="s">
        <v>0</v>
      </c>
      <c r="O74" s="2">
        <v>4284107.7204</v>
      </c>
      <c r="P74" s="14"/>
      <c r="Q74" s="10">
        <v>60</v>
      </c>
      <c r="R74" s="56">
        <f>100*(O76/$O$71)</f>
        <v>17.849213192361585</v>
      </c>
      <c r="S74" s="11">
        <f>100*(O77/$O$71)</f>
        <v>49.940519692234886</v>
      </c>
      <c r="U74" s="108"/>
      <c r="V74" s="115" t="s">
        <v>42</v>
      </c>
      <c r="W74" s="7" t="s">
        <v>0</v>
      </c>
      <c r="X74" s="2">
        <v>5418886.6563999997</v>
      </c>
      <c r="Y74" s="14"/>
      <c r="Z74" s="10">
        <v>60</v>
      </c>
      <c r="AA74" s="56">
        <f>100*(X76/$X$71)</f>
        <v>18.287690556374294</v>
      </c>
      <c r="AB74" s="11">
        <f>100*(X77/$X$71)</f>
        <v>46.247874727041946</v>
      </c>
      <c r="AD74" s="61"/>
    </row>
    <row r="75" spans="2:30" ht="17" customHeight="1" x14ac:dyDescent="0.2">
      <c r="B75" s="60"/>
      <c r="C75" s="108"/>
      <c r="D75" s="115"/>
      <c r="E75" s="7" t="s">
        <v>1</v>
      </c>
      <c r="F75" s="2">
        <v>5697774.9442999996</v>
      </c>
      <c r="G75" s="14"/>
      <c r="H75" s="10">
        <v>120</v>
      </c>
      <c r="I75" s="56">
        <f>100*(F78/$F$71)</f>
        <v>15.859855598968803</v>
      </c>
      <c r="J75" s="11">
        <f>100*(F79/$F$71)</f>
        <v>58.261652075023463</v>
      </c>
      <c r="L75" s="108"/>
      <c r="M75" s="115"/>
      <c r="N75" s="7" t="s">
        <v>1</v>
      </c>
      <c r="O75" s="2">
        <v>6130863.8669999996</v>
      </c>
      <c r="P75" s="14"/>
      <c r="Q75" s="10">
        <v>120</v>
      </c>
      <c r="R75" s="56">
        <f>100*(O78/$O$71)</f>
        <v>13.121565720522661</v>
      </c>
      <c r="S75" s="11">
        <f>100*(O79/$O$71)</f>
        <v>51.228889615055515</v>
      </c>
      <c r="U75" s="108"/>
      <c r="V75" s="115"/>
      <c r="W75" s="7" t="s">
        <v>1</v>
      </c>
      <c r="X75" s="2">
        <v>6773639.4589</v>
      </c>
      <c r="Y75" s="14"/>
      <c r="Z75" s="10">
        <v>120</v>
      </c>
      <c r="AA75" s="56">
        <f>100*(X78/$X$71)</f>
        <v>12.461538405928424</v>
      </c>
      <c r="AB75" s="11">
        <f>100*(X79/$X$71)</f>
        <v>50.057599431977017</v>
      </c>
      <c r="AD75" s="61"/>
    </row>
    <row r="76" spans="2:30" ht="17" customHeight="1" x14ac:dyDescent="0.2">
      <c r="B76" s="60"/>
      <c r="C76" s="108"/>
      <c r="D76" s="115" t="s">
        <v>43</v>
      </c>
      <c r="E76" s="7" t="s">
        <v>0</v>
      </c>
      <c r="F76" s="2">
        <v>2732497.4268</v>
      </c>
      <c r="G76" s="14"/>
      <c r="J76" s="12"/>
      <c r="L76" s="108"/>
      <c r="M76" s="115" t="s">
        <v>43</v>
      </c>
      <c r="N76" s="7" t="s">
        <v>0</v>
      </c>
      <c r="O76" s="2">
        <v>2537685.4911000002</v>
      </c>
      <c r="P76" s="14"/>
      <c r="S76" s="12"/>
      <c r="U76" s="108"/>
      <c r="V76" s="115" t="s">
        <v>43</v>
      </c>
      <c r="W76" s="7" t="s">
        <v>0</v>
      </c>
      <c r="X76" s="2">
        <v>3111786.5797999999</v>
      </c>
      <c r="Y76" s="14"/>
      <c r="AB76" s="12"/>
      <c r="AD76" s="61"/>
    </row>
    <row r="77" spans="2:30" ht="17" customHeight="1" x14ac:dyDescent="0.2">
      <c r="B77" s="60"/>
      <c r="C77" s="108"/>
      <c r="D77" s="115"/>
      <c r="E77" s="7" t="s">
        <v>1</v>
      </c>
      <c r="F77" s="2">
        <v>6730281.7456</v>
      </c>
      <c r="G77" s="14"/>
      <c r="J77" s="13"/>
      <c r="L77" s="108"/>
      <c r="M77" s="115"/>
      <c r="N77" s="7" t="s">
        <v>1</v>
      </c>
      <c r="O77" s="2">
        <v>7100219.5377000002</v>
      </c>
      <c r="P77" s="14"/>
      <c r="S77" s="13"/>
      <c r="U77" s="108"/>
      <c r="V77" s="115"/>
      <c r="W77" s="7" t="s">
        <v>1</v>
      </c>
      <c r="X77" s="2">
        <v>7869419.8962000003</v>
      </c>
      <c r="Y77" s="14"/>
      <c r="AB77" s="13"/>
      <c r="AD77" s="61"/>
    </row>
    <row r="78" spans="2:30" ht="17" customHeight="1" x14ac:dyDescent="0.2">
      <c r="B78" s="60"/>
      <c r="C78" s="108"/>
      <c r="D78" s="115" t="s">
        <v>44</v>
      </c>
      <c r="E78" s="7" t="s">
        <v>0</v>
      </c>
      <c r="F78" s="2">
        <v>1935800.5381</v>
      </c>
      <c r="G78" s="14"/>
      <c r="J78" s="13"/>
      <c r="L78" s="108"/>
      <c r="M78" s="115" t="s">
        <v>44</v>
      </c>
      <c r="N78" s="7" t="s">
        <v>0</v>
      </c>
      <c r="O78" s="2">
        <v>1865539.2028000001</v>
      </c>
      <c r="P78" s="14"/>
      <c r="S78" s="13"/>
      <c r="U78" s="108"/>
      <c r="V78" s="115" t="s">
        <v>44</v>
      </c>
      <c r="W78" s="7" t="s">
        <v>0</v>
      </c>
      <c r="X78" s="2">
        <v>2120423.4539999999</v>
      </c>
      <c r="Y78" s="14"/>
      <c r="AB78" s="13"/>
      <c r="AD78" s="61"/>
    </row>
    <row r="79" spans="2:30" ht="17" customHeight="1" x14ac:dyDescent="0.2">
      <c r="B79" s="60"/>
      <c r="C79" s="108"/>
      <c r="D79" s="115"/>
      <c r="E79" s="7" t="s">
        <v>1</v>
      </c>
      <c r="F79" s="2">
        <v>7111220.9523999998</v>
      </c>
      <c r="G79" s="14"/>
      <c r="J79" s="13"/>
      <c r="L79" s="108"/>
      <c r="M79" s="115"/>
      <c r="N79" s="7" t="s">
        <v>1</v>
      </c>
      <c r="O79" s="2">
        <v>7283391.6262999997</v>
      </c>
      <c r="P79" s="14"/>
      <c r="S79" s="13"/>
      <c r="U79" s="108"/>
      <c r="V79" s="115"/>
      <c r="W79" s="7" t="s">
        <v>1</v>
      </c>
      <c r="X79" s="2">
        <v>8517672.8931000009</v>
      </c>
      <c r="Y79" s="14"/>
      <c r="AB79" s="13"/>
      <c r="AD79" s="61"/>
    </row>
    <row r="80" spans="2:30" x14ac:dyDescent="0.2">
      <c r="B80" s="60"/>
      <c r="C80" s="6"/>
      <c r="J80" s="13"/>
      <c r="L80" s="6"/>
      <c r="S80" s="13"/>
      <c r="U80" s="6"/>
      <c r="AB80" s="13"/>
      <c r="AD80" s="61"/>
    </row>
    <row r="81" spans="2:30" ht="39" customHeight="1" x14ac:dyDescent="0.2">
      <c r="B81" s="60"/>
      <c r="C81" s="6"/>
      <c r="D81" s="112" t="s">
        <v>49</v>
      </c>
      <c r="E81" s="112"/>
      <c r="F81" s="112"/>
      <c r="G81" s="7"/>
      <c r="H81" s="113" t="s">
        <v>52</v>
      </c>
      <c r="I81" s="113"/>
      <c r="J81" s="114"/>
      <c r="L81" s="6"/>
      <c r="M81" s="112" t="s">
        <v>49</v>
      </c>
      <c r="N81" s="112"/>
      <c r="O81" s="112"/>
      <c r="P81" s="7"/>
      <c r="Q81" s="113" t="s">
        <v>52</v>
      </c>
      <c r="R81" s="113"/>
      <c r="S81" s="114"/>
      <c r="U81" s="6"/>
      <c r="V81" s="112" t="s">
        <v>49</v>
      </c>
      <c r="W81" s="112"/>
      <c r="X81" s="112"/>
      <c r="Y81" s="7"/>
      <c r="Z81" s="113" t="s">
        <v>52</v>
      </c>
      <c r="AA81" s="113"/>
      <c r="AB81" s="114"/>
      <c r="AD81" s="61"/>
    </row>
    <row r="82" spans="2:30" ht="34" x14ac:dyDescent="0.2">
      <c r="B82" s="60"/>
      <c r="C82" s="108"/>
      <c r="D82" s="70" t="s">
        <v>4</v>
      </c>
      <c r="E82" s="70" t="s">
        <v>2</v>
      </c>
      <c r="F82" s="78" t="s">
        <v>3</v>
      </c>
      <c r="G82" s="79"/>
      <c r="H82" s="70" t="s">
        <v>5</v>
      </c>
      <c r="I82" s="70" t="s">
        <v>0</v>
      </c>
      <c r="J82" s="9" t="s">
        <v>1</v>
      </c>
      <c r="L82" s="108"/>
      <c r="M82" s="70" t="s">
        <v>4</v>
      </c>
      <c r="N82" s="70" t="s">
        <v>2</v>
      </c>
      <c r="O82" s="78" t="s">
        <v>3</v>
      </c>
      <c r="P82" s="79"/>
      <c r="Q82" s="70" t="s">
        <v>5</v>
      </c>
      <c r="R82" s="70" t="s">
        <v>0</v>
      </c>
      <c r="S82" s="9" t="s">
        <v>1</v>
      </c>
      <c r="U82" s="108"/>
      <c r="V82" s="70" t="s">
        <v>4</v>
      </c>
      <c r="W82" s="70" t="s">
        <v>2</v>
      </c>
      <c r="X82" s="78" t="s">
        <v>3</v>
      </c>
      <c r="Y82" s="79"/>
      <c r="Z82" s="70" t="s">
        <v>5</v>
      </c>
      <c r="AA82" s="70" t="s">
        <v>0</v>
      </c>
      <c r="AB82" s="9" t="s">
        <v>1</v>
      </c>
      <c r="AD82" s="61"/>
    </row>
    <row r="83" spans="2:30" ht="18" x14ac:dyDescent="0.2">
      <c r="B83" s="60"/>
      <c r="C83" s="108"/>
      <c r="D83" s="7" t="s">
        <v>40</v>
      </c>
      <c r="E83" s="7" t="s">
        <v>0</v>
      </c>
      <c r="F83" s="2">
        <v>12093352.834100001</v>
      </c>
      <c r="G83" s="73"/>
      <c r="H83" s="10">
        <v>0</v>
      </c>
      <c r="I83" s="56">
        <f>100*(F83/$F$83)</f>
        <v>100</v>
      </c>
      <c r="J83" s="11">
        <f>100*(0)</f>
        <v>0</v>
      </c>
      <c r="L83" s="108"/>
      <c r="M83" s="7" t="s">
        <v>40</v>
      </c>
      <c r="N83" s="7" t="s">
        <v>0</v>
      </c>
      <c r="O83" s="2">
        <v>15689876.7191</v>
      </c>
      <c r="P83" s="73"/>
      <c r="Q83" s="10">
        <v>0</v>
      </c>
      <c r="R83" s="56">
        <f>100*(O83/$O$83)</f>
        <v>100</v>
      </c>
      <c r="S83" s="11">
        <f>100*(0)</f>
        <v>0</v>
      </c>
      <c r="U83" s="108"/>
      <c r="V83" s="7" t="s">
        <v>40</v>
      </c>
      <c r="W83" s="7" t="s">
        <v>0</v>
      </c>
      <c r="X83" s="2">
        <v>16480126.8638</v>
      </c>
      <c r="Y83" s="73"/>
      <c r="Z83" s="10">
        <v>0</v>
      </c>
      <c r="AA83" s="56">
        <f>100*(X83/$X$83)</f>
        <v>100</v>
      </c>
      <c r="AB83" s="11">
        <f>100*(0)</f>
        <v>0</v>
      </c>
      <c r="AD83" s="61"/>
    </row>
    <row r="84" spans="2:30" ht="16" customHeight="1" x14ac:dyDescent="0.2">
      <c r="B84" s="60"/>
      <c r="C84" s="108"/>
      <c r="D84" s="116" t="s">
        <v>45</v>
      </c>
      <c r="E84" s="7" t="s">
        <v>0</v>
      </c>
      <c r="F84" s="2">
        <v>4136497.2691000002</v>
      </c>
      <c r="G84" s="73"/>
      <c r="H84" s="10">
        <v>15</v>
      </c>
      <c r="I84" s="56">
        <f>100*(F84/$F$83)</f>
        <v>34.204718293145234</v>
      </c>
      <c r="J84" s="11">
        <f>100*(F85/$F$83)</f>
        <v>41.016622696340519</v>
      </c>
      <c r="L84" s="108"/>
      <c r="M84" s="116" t="s">
        <v>45</v>
      </c>
      <c r="N84" s="7" t="s">
        <v>0</v>
      </c>
      <c r="O84" s="2">
        <v>5171122.0425000004</v>
      </c>
      <c r="P84" s="73"/>
      <c r="Q84" s="10">
        <v>15</v>
      </c>
      <c r="R84" s="56">
        <f>100*(O84/$O$83)</f>
        <v>32.958334441244894</v>
      </c>
      <c r="S84" s="11">
        <f>100*(O85/$O$83)</f>
        <v>45.314999791839249</v>
      </c>
      <c r="U84" s="108"/>
      <c r="V84" s="116" t="s">
        <v>45</v>
      </c>
      <c r="W84" s="7" t="s">
        <v>0</v>
      </c>
      <c r="X84" s="2">
        <v>5647682.8502000002</v>
      </c>
      <c r="Y84" s="73"/>
      <c r="Z84" s="10">
        <v>15</v>
      </c>
      <c r="AA84" s="56">
        <f>100*(X84/$X$83)</f>
        <v>34.269656398128923</v>
      </c>
      <c r="AB84" s="11">
        <f>100*(X85/$X$83)</f>
        <v>40.446829557130123</v>
      </c>
      <c r="AD84" s="61"/>
    </row>
    <row r="85" spans="2:30" x14ac:dyDescent="0.2">
      <c r="B85" s="60"/>
      <c r="C85" s="108"/>
      <c r="D85" s="116"/>
      <c r="E85" s="7" t="s">
        <v>1</v>
      </c>
      <c r="F85" s="2">
        <v>4960284.9033000004</v>
      </c>
      <c r="G85" s="73"/>
      <c r="H85" s="10">
        <v>30</v>
      </c>
      <c r="I85" s="56">
        <f>100*(F86/$F$83)</f>
        <v>20.141223817863338</v>
      </c>
      <c r="J85" s="11">
        <f>100*(F87/$F$83)</f>
        <v>52.769758994424699</v>
      </c>
      <c r="L85" s="108"/>
      <c r="M85" s="116"/>
      <c r="N85" s="7" t="s">
        <v>1</v>
      </c>
      <c r="O85" s="2">
        <v>7109867.6025999999</v>
      </c>
      <c r="P85" s="73"/>
      <c r="Q85" s="10">
        <v>30</v>
      </c>
      <c r="R85" s="56">
        <f>100*(O86/$O$83)</f>
        <v>20.282513392384018</v>
      </c>
      <c r="S85" s="11">
        <f>100*(O87/$O$83)</f>
        <v>55.205694963528373</v>
      </c>
      <c r="U85" s="108"/>
      <c r="V85" s="116"/>
      <c r="W85" s="7" t="s">
        <v>1</v>
      </c>
      <c r="X85" s="2">
        <v>6665688.8234000001</v>
      </c>
      <c r="Y85" s="73"/>
      <c r="Z85" s="10">
        <v>30</v>
      </c>
      <c r="AA85" s="56">
        <f>100*(X86/$X$83)</f>
        <v>20.120196340135653</v>
      </c>
      <c r="AB85" s="11">
        <f>100*(X87/$X$83)</f>
        <v>50.910295811068828</v>
      </c>
      <c r="AD85" s="61"/>
    </row>
    <row r="86" spans="2:30" ht="16" customHeight="1" x14ac:dyDescent="0.2">
      <c r="B86" s="60"/>
      <c r="C86" s="108"/>
      <c r="D86" s="116" t="s">
        <v>46</v>
      </c>
      <c r="E86" s="7" t="s">
        <v>0</v>
      </c>
      <c r="F86" s="2">
        <v>2435749.2614000002</v>
      </c>
      <c r="G86" s="73"/>
      <c r="H86" s="10">
        <v>60</v>
      </c>
      <c r="I86" s="56">
        <f>100*(F88/$F$83)</f>
        <v>12.296379693867317</v>
      </c>
      <c r="J86" s="11">
        <f>100*(F89/$F$83)</f>
        <v>63.084079969851935</v>
      </c>
      <c r="L86" s="108"/>
      <c r="M86" s="116" t="s">
        <v>46</v>
      </c>
      <c r="N86" s="7" t="s">
        <v>0</v>
      </c>
      <c r="O86" s="2">
        <v>3182301.3467999999</v>
      </c>
      <c r="P86" s="73"/>
      <c r="Q86" s="10">
        <v>60</v>
      </c>
      <c r="R86" s="56">
        <f>100*(O88/$O$83)</f>
        <v>12.256334965073627</v>
      </c>
      <c r="S86" s="11">
        <f>100*(O89/$O$83)</f>
        <v>58.667327518224155</v>
      </c>
      <c r="U86" s="108"/>
      <c r="V86" s="116" t="s">
        <v>46</v>
      </c>
      <c r="W86" s="7" t="s">
        <v>0</v>
      </c>
      <c r="X86" s="2">
        <v>3315833.8821</v>
      </c>
      <c r="Y86" s="73"/>
      <c r="Z86" s="10">
        <v>60</v>
      </c>
      <c r="AA86" s="56">
        <f>100*(X88/$X$83)</f>
        <v>11.887410244415305</v>
      </c>
      <c r="AB86" s="11">
        <f>100*(X89/$X$83)</f>
        <v>54.940717873286161</v>
      </c>
      <c r="AD86" s="61"/>
    </row>
    <row r="87" spans="2:30" x14ac:dyDescent="0.2">
      <c r="B87" s="60"/>
      <c r="C87" s="108"/>
      <c r="D87" s="116"/>
      <c r="E87" s="7" t="s">
        <v>1</v>
      </c>
      <c r="F87" s="2">
        <v>6381633.1448999997</v>
      </c>
      <c r="G87" s="73"/>
      <c r="H87" s="10">
        <v>120</v>
      </c>
      <c r="I87" s="56">
        <f>100*(F90/$F$83)</f>
        <v>9.9654790464871876</v>
      </c>
      <c r="J87" s="11">
        <f>100*(F91/$F$83)</f>
        <v>63.926806129404902</v>
      </c>
      <c r="L87" s="108"/>
      <c r="M87" s="116"/>
      <c r="N87" s="7" t="s">
        <v>1</v>
      </c>
      <c r="O87" s="2">
        <v>8661705.4816999994</v>
      </c>
      <c r="P87" s="73"/>
      <c r="Q87" s="10">
        <v>120</v>
      </c>
      <c r="R87" s="56">
        <f>100*(O90/$O$83)</f>
        <v>9.5590145196885334</v>
      </c>
      <c r="S87" s="11">
        <f>100*(O91/$O$83)</f>
        <v>57.735839114481088</v>
      </c>
      <c r="U87" s="108"/>
      <c r="V87" s="116"/>
      <c r="W87" s="7" t="s">
        <v>1</v>
      </c>
      <c r="X87" s="2">
        <v>8390081.3364000004</v>
      </c>
      <c r="Y87" s="73"/>
      <c r="Z87" s="10">
        <v>120</v>
      </c>
      <c r="AA87" s="56">
        <f>100*(X90/$X$83)</f>
        <v>9.1676811658452735</v>
      </c>
      <c r="AB87" s="11">
        <f>100*(X91/$X$83)</f>
        <v>56.799466406787232</v>
      </c>
      <c r="AD87" s="61"/>
    </row>
    <row r="88" spans="2:30" ht="16" customHeight="1" x14ac:dyDescent="0.2">
      <c r="B88" s="60"/>
      <c r="C88" s="108"/>
      <c r="D88" s="116" t="s">
        <v>47</v>
      </c>
      <c r="E88" s="7" t="s">
        <v>0</v>
      </c>
      <c r="F88" s="2">
        <v>1487044.5822000001</v>
      </c>
      <c r="G88" s="73"/>
      <c r="I88" s="74"/>
      <c r="J88" s="12"/>
      <c r="L88" s="108"/>
      <c r="M88" s="116" t="s">
        <v>47</v>
      </c>
      <c r="N88" s="7" t="s">
        <v>0</v>
      </c>
      <c r="O88" s="2">
        <v>1923003.8463000001</v>
      </c>
      <c r="P88" s="73"/>
      <c r="R88" s="74"/>
      <c r="S88" s="12"/>
      <c r="U88" s="108"/>
      <c r="V88" s="116" t="s">
        <v>47</v>
      </c>
      <c r="W88" s="7" t="s">
        <v>0</v>
      </c>
      <c r="X88" s="2">
        <v>1959060.2890999999</v>
      </c>
      <c r="Y88" s="73"/>
      <c r="AA88" s="74"/>
      <c r="AB88" s="12"/>
      <c r="AD88" s="61"/>
    </row>
    <row r="89" spans="2:30" x14ac:dyDescent="0.2">
      <c r="B89" s="60"/>
      <c r="C89" s="108"/>
      <c r="D89" s="116"/>
      <c r="E89" s="7" t="s">
        <v>1</v>
      </c>
      <c r="F89" s="2">
        <v>7628980.3728999998</v>
      </c>
      <c r="G89" s="73"/>
      <c r="J89" s="13"/>
      <c r="L89" s="108"/>
      <c r="M89" s="116"/>
      <c r="N89" s="7" t="s">
        <v>1</v>
      </c>
      <c r="O89" s="2">
        <v>9204831.3619999997</v>
      </c>
      <c r="P89" s="73"/>
      <c r="S89" s="13"/>
      <c r="U89" s="108"/>
      <c r="V89" s="116"/>
      <c r="W89" s="7" t="s">
        <v>1</v>
      </c>
      <c r="X89" s="2">
        <v>9054300.0054000001</v>
      </c>
      <c r="Y89" s="73"/>
      <c r="AB89" s="13"/>
      <c r="AD89" s="61"/>
    </row>
    <row r="90" spans="2:30" ht="16" customHeight="1" x14ac:dyDescent="0.2">
      <c r="B90" s="60"/>
      <c r="C90" s="108"/>
      <c r="D90" s="116" t="s">
        <v>48</v>
      </c>
      <c r="E90" s="7" t="s">
        <v>0</v>
      </c>
      <c r="F90" s="2">
        <v>1205160.5427000001</v>
      </c>
      <c r="G90" s="73"/>
      <c r="J90" s="13"/>
      <c r="L90" s="108"/>
      <c r="M90" s="116" t="s">
        <v>48</v>
      </c>
      <c r="N90" s="7" t="s">
        <v>0</v>
      </c>
      <c r="O90" s="2">
        <v>1499797.5937000001</v>
      </c>
      <c r="P90" s="73"/>
      <c r="S90" s="13"/>
      <c r="U90" s="108"/>
      <c r="V90" s="116" t="s">
        <v>48</v>
      </c>
      <c r="W90" s="7" t="s">
        <v>0</v>
      </c>
      <c r="X90" s="2">
        <v>1510845.4865999999</v>
      </c>
      <c r="Y90" s="73"/>
      <c r="AB90" s="13"/>
      <c r="AD90" s="61"/>
    </row>
    <row r="91" spans="2:30" x14ac:dyDescent="0.2">
      <c r="B91" s="60"/>
      <c r="C91" s="118"/>
      <c r="D91" s="117"/>
      <c r="E91" s="18" t="s">
        <v>1</v>
      </c>
      <c r="F91" s="19">
        <v>7730894.2208000002</v>
      </c>
      <c r="G91" s="20"/>
      <c r="H91" s="19"/>
      <c r="I91" s="19"/>
      <c r="J91" s="21"/>
      <c r="L91" s="118"/>
      <c r="M91" s="117"/>
      <c r="N91" s="18" t="s">
        <v>1</v>
      </c>
      <c r="O91" s="19">
        <v>9058681.9798000008</v>
      </c>
      <c r="P91" s="20"/>
      <c r="Q91" s="19"/>
      <c r="R91" s="19"/>
      <c r="S91" s="21"/>
      <c r="U91" s="118"/>
      <c r="V91" s="117"/>
      <c r="W91" s="18" t="s">
        <v>1</v>
      </c>
      <c r="X91" s="19">
        <v>9360624.1217999998</v>
      </c>
      <c r="Y91" s="20"/>
      <c r="Z91" s="19"/>
      <c r="AA91" s="19"/>
      <c r="AB91" s="21"/>
      <c r="AD91" s="61"/>
    </row>
    <row r="92" spans="2:30" ht="29" customHeight="1" x14ac:dyDescent="0.2">
      <c r="B92" s="60"/>
      <c r="C92" s="3"/>
      <c r="D92" s="112"/>
      <c r="E92" s="112"/>
      <c r="F92" s="112"/>
      <c r="G92" s="73"/>
      <c r="H92" s="113"/>
      <c r="I92" s="113"/>
      <c r="J92" s="113"/>
      <c r="L92" s="3"/>
      <c r="M92" s="112"/>
      <c r="N92" s="112"/>
      <c r="O92" s="112"/>
      <c r="P92" s="73"/>
      <c r="Q92" s="113"/>
      <c r="R92" s="113"/>
      <c r="S92" s="113"/>
      <c r="U92" s="3"/>
      <c r="V92" s="83"/>
      <c r="W92" s="83"/>
      <c r="X92" s="83"/>
      <c r="Y92" s="73"/>
      <c r="Z92" s="113"/>
      <c r="AA92" s="113"/>
      <c r="AB92" s="113"/>
      <c r="AD92" s="61"/>
    </row>
    <row r="93" spans="2:30" x14ac:dyDescent="0.2">
      <c r="B93" s="60"/>
      <c r="C93" s="3"/>
      <c r="D93" s="70"/>
      <c r="E93" s="70"/>
      <c r="F93" s="70"/>
      <c r="G93" s="14"/>
      <c r="H93" s="70"/>
      <c r="I93" s="70"/>
      <c r="J93" s="70"/>
      <c r="L93" s="3"/>
      <c r="M93" s="70"/>
      <c r="N93" s="70"/>
      <c r="O93" s="70"/>
      <c r="P93" s="14"/>
      <c r="Q93" s="70"/>
      <c r="R93" s="70"/>
      <c r="S93" s="70"/>
      <c r="U93" s="3"/>
      <c r="V93" s="70"/>
      <c r="W93" s="70"/>
      <c r="X93" s="70"/>
      <c r="Y93" s="14"/>
      <c r="Z93" s="70"/>
      <c r="AA93" s="70"/>
      <c r="AB93" s="70"/>
      <c r="AD93" s="61"/>
    </row>
    <row r="94" spans="2:30" ht="17" thickBot="1" x14ac:dyDescent="0.25">
      <c r="B94" s="63"/>
      <c r="C94" s="84"/>
      <c r="D94" s="85"/>
      <c r="E94" s="64"/>
      <c r="F94" s="86"/>
      <c r="G94" s="86"/>
      <c r="H94" s="87"/>
      <c r="I94" s="85"/>
      <c r="J94" s="85"/>
      <c r="K94" s="64"/>
      <c r="L94" s="84"/>
      <c r="M94" s="85"/>
      <c r="N94" s="85"/>
      <c r="O94" s="86"/>
      <c r="P94" s="86"/>
      <c r="Q94" s="87"/>
      <c r="R94" s="85"/>
      <c r="S94" s="85"/>
      <c r="T94" s="64"/>
      <c r="U94" s="84"/>
      <c r="V94" s="85"/>
      <c r="W94" s="85"/>
      <c r="X94" s="86"/>
      <c r="Y94" s="86"/>
      <c r="Z94" s="87"/>
      <c r="AA94" s="85"/>
      <c r="AB94" s="85"/>
      <c r="AC94" s="64"/>
      <c r="AD94" s="65"/>
    </row>
    <row r="95" spans="2:30" x14ac:dyDescent="0.2">
      <c r="C95" s="3"/>
      <c r="D95" s="8"/>
      <c r="E95" s="22"/>
      <c r="I95" s="23"/>
      <c r="L95" s="3"/>
      <c r="M95" s="8"/>
      <c r="N95" s="7"/>
      <c r="O95" s="14"/>
      <c r="P95" s="14"/>
      <c r="Q95" s="10"/>
      <c r="R95" s="23"/>
      <c r="S95" s="23"/>
      <c r="U95" s="3"/>
      <c r="V95" s="8"/>
      <c r="W95" s="7"/>
      <c r="X95" s="14"/>
      <c r="Y95" s="14"/>
      <c r="Z95" s="23"/>
    </row>
    <row r="108" spans="4:4" x14ac:dyDescent="0.2">
      <c r="D108" s="24"/>
    </row>
    <row r="109" spans="4:4" x14ac:dyDescent="0.2">
      <c r="D109" s="22"/>
    </row>
    <row r="110" spans="4:4" x14ac:dyDescent="0.2">
      <c r="D110" s="22"/>
    </row>
  </sheetData>
  <mergeCells count="128">
    <mergeCell ref="V81:X81"/>
    <mergeCell ref="Z81:AB81"/>
    <mergeCell ref="V84:V85"/>
    <mergeCell ref="V86:V87"/>
    <mergeCell ref="V88:V89"/>
    <mergeCell ref="V90:V91"/>
    <mergeCell ref="Z92:AB92"/>
    <mergeCell ref="U82:U91"/>
    <mergeCell ref="M81:O81"/>
    <mergeCell ref="Q81:S81"/>
    <mergeCell ref="M84:M85"/>
    <mergeCell ref="M86:M87"/>
    <mergeCell ref="M88:M89"/>
    <mergeCell ref="M90:M91"/>
    <mergeCell ref="M92:O92"/>
    <mergeCell ref="Q92:S92"/>
    <mergeCell ref="L82:L91"/>
    <mergeCell ref="H92:J92"/>
    <mergeCell ref="V58:X58"/>
    <mergeCell ref="Z58:AB58"/>
    <mergeCell ref="U59:U79"/>
    <mergeCell ref="V61:V62"/>
    <mergeCell ref="V63:V64"/>
    <mergeCell ref="V65:V66"/>
    <mergeCell ref="V67:V68"/>
    <mergeCell ref="V69:X69"/>
    <mergeCell ref="Z69:AB69"/>
    <mergeCell ref="V72:V73"/>
    <mergeCell ref="V74:V75"/>
    <mergeCell ref="V76:V77"/>
    <mergeCell ref="V78:V79"/>
    <mergeCell ref="M58:O58"/>
    <mergeCell ref="Q58:S58"/>
    <mergeCell ref="L59:L79"/>
    <mergeCell ref="M61:M62"/>
    <mergeCell ref="M63:M64"/>
    <mergeCell ref="M65:M66"/>
    <mergeCell ref="M67:M68"/>
    <mergeCell ref="M69:O69"/>
    <mergeCell ref="Q69:S69"/>
    <mergeCell ref="U34:AB34"/>
    <mergeCell ref="V35:X35"/>
    <mergeCell ref="Z35:AB35"/>
    <mergeCell ref="U36:U56"/>
    <mergeCell ref="V38:V39"/>
    <mergeCell ref="V40:V41"/>
    <mergeCell ref="V42:V43"/>
    <mergeCell ref="V44:V45"/>
    <mergeCell ref="V46:X46"/>
    <mergeCell ref="Z46:AB46"/>
    <mergeCell ref="V49:V50"/>
    <mergeCell ref="V51:V52"/>
    <mergeCell ref="V53:V54"/>
    <mergeCell ref="V55:V56"/>
    <mergeCell ref="M72:M73"/>
    <mergeCell ref="M74:M75"/>
    <mergeCell ref="M76:M77"/>
    <mergeCell ref="M78:M79"/>
    <mergeCell ref="Q46:S46"/>
    <mergeCell ref="M49:M50"/>
    <mergeCell ref="M51:M52"/>
    <mergeCell ref="M53:M54"/>
    <mergeCell ref="M55:M56"/>
    <mergeCell ref="L34:S34"/>
    <mergeCell ref="M35:O35"/>
    <mergeCell ref="Q35:S35"/>
    <mergeCell ref="M38:M39"/>
    <mergeCell ref="M40:M41"/>
    <mergeCell ref="L36:L56"/>
    <mergeCell ref="M42:M43"/>
    <mergeCell ref="M44:M45"/>
    <mergeCell ref="M46:O46"/>
    <mergeCell ref="D84:D85"/>
    <mergeCell ref="D86:D87"/>
    <mergeCell ref="D88:D89"/>
    <mergeCell ref="D90:D91"/>
    <mergeCell ref="D92:F92"/>
    <mergeCell ref="C82:C91"/>
    <mergeCell ref="D58:F58"/>
    <mergeCell ref="H58:J58"/>
    <mergeCell ref="C59:C79"/>
    <mergeCell ref="D61:D62"/>
    <mergeCell ref="D69:F69"/>
    <mergeCell ref="H69:J69"/>
    <mergeCell ref="D72:D73"/>
    <mergeCell ref="D63:D64"/>
    <mergeCell ref="D65:D66"/>
    <mergeCell ref="D67:D68"/>
    <mergeCell ref="D74:D75"/>
    <mergeCell ref="D76:D77"/>
    <mergeCell ref="D78:D79"/>
    <mergeCell ref="D81:F81"/>
    <mergeCell ref="H81:J81"/>
    <mergeCell ref="C36:C56"/>
    <mergeCell ref="C34:J34"/>
    <mergeCell ref="D35:F35"/>
    <mergeCell ref="H35:J35"/>
    <mergeCell ref="H46:J46"/>
    <mergeCell ref="D46:F46"/>
    <mergeCell ref="D55:D56"/>
    <mergeCell ref="D49:D50"/>
    <mergeCell ref="D51:D52"/>
    <mergeCell ref="D53:D54"/>
    <mergeCell ref="D38:D39"/>
    <mergeCell ref="D40:D41"/>
    <mergeCell ref="D42:D43"/>
    <mergeCell ref="D44:D45"/>
    <mergeCell ref="B32:K32"/>
    <mergeCell ref="U18:X18"/>
    <mergeCell ref="Q17:T17"/>
    <mergeCell ref="Q18:T18"/>
    <mergeCell ref="M17:P17"/>
    <mergeCell ref="M18:P18"/>
    <mergeCell ref="I18:L18"/>
    <mergeCell ref="I17:L17"/>
    <mergeCell ref="D6:H6"/>
    <mergeCell ref="D7:H7"/>
    <mergeCell ref="D17:H17"/>
    <mergeCell ref="D18:H18"/>
    <mergeCell ref="M6:P6"/>
    <mergeCell ref="M7:P7"/>
    <mergeCell ref="Q7:T7"/>
    <mergeCell ref="Q6:T6"/>
    <mergeCell ref="U6:X6"/>
    <mergeCell ref="U7:X7"/>
    <mergeCell ref="I6:L6"/>
    <mergeCell ref="I7:L7"/>
    <mergeCell ref="U17:X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 5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hanczyk, Tomasz M./Sloan Kettering Institute</dc:creator>
  <cp:lastModifiedBy>Kochanczyk, Tomasz M./Sloan Kettering Institute</cp:lastModifiedBy>
  <dcterms:created xsi:type="dcterms:W3CDTF">2024-05-13T20:36:19Z</dcterms:created>
  <dcterms:modified xsi:type="dcterms:W3CDTF">2024-05-22T19:52:19Z</dcterms:modified>
</cp:coreProperties>
</file>